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eigel/Library/CloudStorage/GoogleDrive-d3tl3fw3ig3l@gmail.com/.shortcut-targets-by-id/1fLA-RZl8WTYlu_h-3oF9vFBgYsWxv8s5/to_submit/Extended data figures tiff_Supplementary_data/"/>
    </mc:Choice>
  </mc:AlternateContent>
  <xr:revisionPtr revIDLastSave="0" documentId="8_{8DF83572-7214-354E-96F5-83D810D0BF9A}" xr6:coauthVersionLast="47" xr6:coauthVersionMax="47" xr10:uidLastSave="{00000000-0000-0000-0000-000000000000}"/>
  <bookViews>
    <workbookView xWindow="2640" yWindow="740" windowWidth="28040" windowHeight="17260" xr2:uid="{75665FD8-8EC6-3F4E-8359-3CB4ED580088}"/>
  </bookViews>
  <sheets>
    <sheet name="Extended_Data1_PlantImage" sheetId="1" r:id="rId1"/>
    <sheet name="Extended_Data2_CFU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2" l="1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3" i="2"/>
</calcChain>
</file>

<file path=xl/sharedStrings.xml><?xml version="1.0" encoding="utf-8"?>
<sst xmlns="http://schemas.openxmlformats.org/spreadsheetml/2006/main" count="1763" uniqueCount="260">
  <si>
    <t>Extended Data 1: Plant imaging results for drought experiment with infection for study done in Utah. The parameters described here detail the components of the image files after analysis in PlantCV.</t>
  </si>
  <si>
    <t>plant_id</t>
  </si>
  <si>
    <t>date</t>
  </si>
  <si>
    <t>stress</t>
  </si>
  <si>
    <t>in_bounds</t>
  </si>
  <si>
    <t>area</t>
  </si>
  <si>
    <t>convex_hull_area</t>
  </si>
  <si>
    <t>solidity</t>
  </si>
  <si>
    <t>perimeter</t>
  </si>
  <si>
    <t>width</t>
  </si>
  <si>
    <t>height</t>
  </si>
  <si>
    <t>longest_path</t>
  </si>
  <si>
    <t>center_of_mass_x</t>
  </si>
  <si>
    <t>center_of_mass_y</t>
  </si>
  <si>
    <t>convex_hull_vertices</t>
  </si>
  <si>
    <t>object_in_frame</t>
  </si>
  <si>
    <t>ellipse_center_x</t>
  </si>
  <si>
    <t>ellipse_center_y</t>
  </si>
  <si>
    <t>ellipse_major_axis</t>
  </si>
  <si>
    <t>ellipse_minor_axis</t>
  </si>
  <si>
    <t>ellipse_angle</t>
  </si>
  <si>
    <t>ellipse_eccentricity</t>
  </si>
  <si>
    <t>tray1.plant1</t>
  </si>
  <si>
    <t>08_12</t>
  </si>
  <si>
    <t>drought</t>
  </si>
  <si>
    <t>tray1.plant5</t>
  </si>
  <si>
    <t>tray1.plant9</t>
  </si>
  <si>
    <t>tray1.plant13</t>
  </si>
  <si>
    <t>tray1.plant17</t>
  </si>
  <si>
    <t>tray1.plant21</t>
  </si>
  <si>
    <t>tray1.plant2</t>
  </si>
  <si>
    <t>tray1.plant6</t>
  </si>
  <si>
    <t>tray1.plant10</t>
  </si>
  <si>
    <t>tray1.plant14</t>
  </si>
  <si>
    <t>tray1.plant18</t>
  </si>
  <si>
    <t>tray1.plant22</t>
  </si>
  <si>
    <t>tray1.plant3</t>
  </si>
  <si>
    <t>tray1.plant7</t>
  </si>
  <si>
    <t>tray1.plant11</t>
  </si>
  <si>
    <t>tray1.plant15</t>
  </si>
  <si>
    <t>tray1.plant19</t>
  </si>
  <si>
    <t>tray1.plant23</t>
  </si>
  <si>
    <t>tray1.plant4</t>
  </si>
  <si>
    <t>tray1.plant8</t>
  </si>
  <si>
    <t>tray1.plant12</t>
  </si>
  <si>
    <t>tray1.plant16</t>
  </si>
  <si>
    <t>tray1.plant20</t>
  </si>
  <si>
    <t>tray1.plant24</t>
  </si>
  <si>
    <t>08_15</t>
  </si>
  <si>
    <t>NA</t>
  </si>
  <si>
    <t>tray2.plant1</t>
  </si>
  <si>
    <t>tray2.plant5</t>
  </si>
  <si>
    <t>tray2.plant9</t>
  </si>
  <si>
    <t>tray2.plant13</t>
  </si>
  <si>
    <t>tray2.plant17</t>
  </si>
  <si>
    <t>tray2.plant21</t>
  </si>
  <si>
    <t>tray2.plant2</t>
  </si>
  <si>
    <t>tray2.plant6</t>
  </si>
  <si>
    <t>tray2.plant10</t>
  </si>
  <si>
    <t>tray2.plant14</t>
  </si>
  <si>
    <t>tray2.plant18</t>
  </si>
  <si>
    <t>tray2.plant22</t>
  </si>
  <si>
    <t>tray2.plant3</t>
  </si>
  <si>
    <t>tray2.plant7</t>
  </si>
  <si>
    <t>tray2.plant11</t>
  </si>
  <si>
    <t>tray2.plant15</t>
  </si>
  <si>
    <t>tray2.plant19</t>
  </si>
  <si>
    <t>tray2.plant23</t>
  </si>
  <si>
    <t>tray2.plant4</t>
  </si>
  <si>
    <t>tray2.plant8</t>
  </si>
  <si>
    <t>tray2.plant12</t>
  </si>
  <si>
    <t>tray2.plant16</t>
  </si>
  <si>
    <t>tray2.plant20</t>
  </si>
  <si>
    <t>tray2.plant24</t>
  </si>
  <si>
    <t>tray3.plant1</t>
  </si>
  <si>
    <t>control</t>
  </si>
  <si>
    <t>tray3.plant5</t>
  </si>
  <si>
    <t>tray3.plant9</t>
  </si>
  <si>
    <t>tray3.plant13</t>
  </si>
  <si>
    <t>tray3.plant17</t>
  </si>
  <si>
    <t>tray3.plant21</t>
  </si>
  <si>
    <t>tray3.plant2</t>
  </si>
  <si>
    <t>tray3.plant6</t>
  </si>
  <si>
    <t>tray3.plant10</t>
  </si>
  <si>
    <t>tray3.plant14</t>
  </si>
  <si>
    <t>tray3.plant18</t>
  </si>
  <si>
    <t>tray3.plant22</t>
  </si>
  <si>
    <t>tray3.plant3</t>
  </si>
  <si>
    <t>tray3.plant7</t>
  </si>
  <si>
    <t>tray3.plant11</t>
  </si>
  <si>
    <t>tray3.plant15</t>
  </si>
  <si>
    <t>tray3.plant19</t>
  </si>
  <si>
    <t>tray3.plant23</t>
  </si>
  <si>
    <t>tray3.plant4</t>
  </si>
  <si>
    <t>tray3.plant8</t>
  </si>
  <si>
    <t>tray3.plant12</t>
  </si>
  <si>
    <t>tray3.plant16</t>
  </si>
  <si>
    <t>tray3.plant20</t>
  </si>
  <si>
    <t>tray3.plant24</t>
  </si>
  <si>
    <t>tray4.plant1</t>
  </si>
  <si>
    <t>tray4.plant5</t>
  </si>
  <si>
    <t>tray4.plant9</t>
  </si>
  <si>
    <t>tray4.plant13</t>
  </si>
  <si>
    <t>tray4.plant17</t>
  </si>
  <si>
    <t>tray4.plant21</t>
  </si>
  <si>
    <t>tray4.plant2</t>
  </si>
  <si>
    <t>tray4.plant6</t>
  </si>
  <si>
    <t>tray4.plant10</t>
  </si>
  <si>
    <t>tray4.plant14</t>
  </si>
  <si>
    <t>tray4.plant18</t>
  </si>
  <si>
    <t>tray4.plant22</t>
  </si>
  <si>
    <t>tray4.plant3</t>
  </si>
  <si>
    <t>tray4.plant7</t>
  </si>
  <si>
    <t>tray4.plant11</t>
  </si>
  <si>
    <t>tray4.plant15</t>
  </si>
  <si>
    <t>tray4.plant19</t>
  </si>
  <si>
    <t>tray4.plant23</t>
  </si>
  <si>
    <t>tray4.plant4</t>
  </si>
  <si>
    <t>tray4.plant8</t>
  </si>
  <si>
    <t>tray4.plant12</t>
  </si>
  <si>
    <t>tray4.plant16</t>
  </si>
  <si>
    <t>tray4.plant20</t>
  </si>
  <si>
    <t>tray4.plant24</t>
  </si>
  <si>
    <t>tray5.plant1</t>
  </si>
  <si>
    <t>tray5.plant5</t>
  </si>
  <si>
    <t>tray5.plant9</t>
  </si>
  <si>
    <t>tray5.plant13</t>
  </si>
  <si>
    <t>tray5.plant17</t>
  </si>
  <si>
    <t>tray5.plant21</t>
  </si>
  <si>
    <t>tray5.plant2</t>
  </si>
  <si>
    <t>tray5.plant6</t>
  </si>
  <si>
    <t>tray5.plant10</t>
  </si>
  <si>
    <t>tray5.plant14</t>
  </si>
  <si>
    <t>tray5.plant18</t>
  </si>
  <si>
    <t>tray5.plant22</t>
  </si>
  <si>
    <t>tray5.plant3</t>
  </si>
  <si>
    <t>tray5.plant7</t>
  </si>
  <si>
    <t>tray5.plant11</t>
  </si>
  <si>
    <t>tray5.plant15</t>
  </si>
  <si>
    <t>tray5.plant19</t>
  </si>
  <si>
    <t>tray5.plant23</t>
  </si>
  <si>
    <t>tray5.plant4</t>
  </si>
  <si>
    <t>tray5.plant8</t>
  </si>
  <si>
    <t>tray5.plant12</t>
  </si>
  <si>
    <t>tray5.plant16</t>
  </si>
  <si>
    <t>tray5.plant20</t>
  </si>
  <si>
    <t>tray5.plant24</t>
  </si>
  <si>
    <t>tray6.plant1</t>
  </si>
  <si>
    <t>tray6.plant5</t>
  </si>
  <si>
    <t>tray6.plant9</t>
  </si>
  <si>
    <t>tray6.plant13</t>
  </si>
  <si>
    <t>tray6.plant17</t>
  </si>
  <si>
    <t>tray6.plant21</t>
  </si>
  <si>
    <t>tray6.plant2</t>
  </si>
  <si>
    <t>tray6.plant6</t>
  </si>
  <si>
    <t>tray6.plant10</t>
  </si>
  <si>
    <t>tray6.plant14</t>
  </si>
  <si>
    <t>tray6.plant18</t>
  </si>
  <si>
    <t>tray6.plant22</t>
  </si>
  <si>
    <t>tray6.plant3</t>
  </si>
  <si>
    <t>tray6.plant7</t>
  </si>
  <si>
    <t>tray6.plant11</t>
  </si>
  <si>
    <t>tray6.plant15</t>
  </si>
  <si>
    <t>tray6.plant19</t>
  </si>
  <si>
    <t>tray6.plant23</t>
  </si>
  <si>
    <t>tray6.plant4</t>
  </si>
  <si>
    <t>tray6.plant8</t>
  </si>
  <si>
    <t>tray6.plant12</t>
  </si>
  <si>
    <t>tray6.plant16</t>
  </si>
  <si>
    <t>tray6.plant20</t>
  </si>
  <si>
    <t>tray6.plant24</t>
  </si>
  <si>
    <t>tray7.plant1</t>
  </si>
  <si>
    <t>tray7.plant5</t>
  </si>
  <si>
    <t>tray7.plant9</t>
  </si>
  <si>
    <t>tray7.plant13</t>
  </si>
  <si>
    <t>tray7.plant17</t>
  </si>
  <si>
    <t>tray7.plant21</t>
  </si>
  <si>
    <t>tray7.plant2</t>
  </si>
  <si>
    <t>tray7.plant6</t>
  </si>
  <si>
    <t>tray7.plant10</t>
  </si>
  <si>
    <t>tray7.plant14</t>
  </si>
  <si>
    <t>tray7.plant18</t>
  </si>
  <si>
    <t>tray7.plant22</t>
  </si>
  <si>
    <t>tray7.plant3</t>
  </si>
  <si>
    <t>tray7.plant7</t>
  </si>
  <si>
    <t>tray7.plant11</t>
  </si>
  <si>
    <t>tray7.plant15</t>
  </si>
  <si>
    <t>tray7.plant19</t>
  </si>
  <si>
    <t>tray7.plant23</t>
  </si>
  <si>
    <t>tray7.plant4</t>
  </si>
  <si>
    <t>tray7.plant8</t>
  </si>
  <si>
    <t>tray7.plant12</t>
  </si>
  <si>
    <t>tray7.plant16</t>
  </si>
  <si>
    <t>tray7.plant20</t>
  </si>
  <si>
    <t>tray7.plant24</t>
  </si>
  <si>
    <t>tray8.plant1</t>
  </si>
  <si>
    <t>tray8.plant5</t>
  </si>
  <si>
    <t>tray8.plant9</t>
  </si>
  <si>
    <t>tray8.plant13</t>
  </si>
  <si>
    <t>tray8.plant17</t>
  </si>
  <si>
    <t>tray8.plant21</t>
  </si>
  <si>
    <t>tray8.plant2</t>
  </si>
  <si>
    <t>tray8.plant6</t>
  </si>
  <si>
    <t>tray8.plant10</t>
  </si>
  <si>
    <t>tray8.plant14</t>
  </si>
  <si>
    <t>tray8.plant18</t>
  </si>
  <si>
    <t>tray8.plant22</t>
  </si>
  <si>
    <t>tray8.plant3</t>
  </si>
  <si>
    <t>tray8.plant7</t>
  </si>
  <si>
    <t>tray8.plant11</t>
  </si>
  <si>
    <t>tray8.plant15</t>
  </si>
  <si>
    <t>tray8.plant19</t>
  </si>
  <si>
    <t>tray8.plant23</t>
  </si>
  <si>
    <t>tray8.plant4</t>
  </si>
  <si>
    <t>tray8.plant8</t>
  </si>
  <si>
    <t>tray8.plant12</t>
  </si>
  <si>
    <t>tray8.plant16</t>
  </si>
  <si>
    <t>tray8.plant20</t>
  </si>
  <si>
    <t>tray8.plant24</t>
  </si>
  <si>
    <t>plate</t>
  </si>
  <si>
    <t>position</t>
  </si>
  <si>
    <t>infection_treatment</t>
  </si>
  <si>
    <t>stress_treatment</t>
  </si>
  <si>
    <t>Nitro - dilution 1</t>
  </si>
  <si>
    <t>Nitro - dilution 2</t>
  </si>
  <si>
    <t>Nitro - dilution 3</t>
  </si>
  <si>
    <t>Nitro - dilution 4</t>
  </si>
  <si>
    <t>1A</t>
  </si>
  <si>
    <t>buffer</t>
  </si>
  <si>
    <t>Drought</t>
  </si>
  <si>
    <t>2A</t>
  </si>
  <si>
    <t>p25.c2</t>
  </si>
  <si>
    <t>3A</t>
  </si>
  <si>
    <t>4A</t>
  </si>
  <si>
    <t>5A</t>
  </si>
  <si>
    <t>6A</t>
  </si>
  <si>
    <t>7A</t>
  </si>
  <si>
    <t>Control</t>
  </si>
  <si>
    <t>8A</t>
  </si>
  <si>
    <t>9A</t>
  </si>
  <si>
    <t>10A</t>
  </si>
  <si>
    <t>11A</t>
  </si>
  <si>
    <t>12A</t>
  </si>
  <si>
    <t>1E</t>
  </si>
  <si>
    <t>2E</t>
  </si>
  <si>
    <t>3E</t>
  </si>
  <si>
    <t>4E</t>
  </si>
  <si>
    <t>5E</t>
  </si>
  <si>
    <t>6E</t>
  </si>
  <si>
    <t>7E</t>
  </si>
  <si>
    <t>8E</t>
  </si>
  <si>
    <t>9E</t>
  </si>
  <si>
    <t>10E</t>
  </si>
  <si>
    <t>11E</t>
  </si>
  <si>
    <t>12E</t>
  </si>
  <si>
    <t>T0-buffer</t>
  </si>
  <si>
    <t>T0-p25.c2</t>
  </si>
  <si>
    <t>Extended Data 2: Colony forming counts from infection with strain p25.c2 in drought and control conditions in the Greehouse in Utah</t>
  </si>
  <si>
    <t>CFU total/mL</t>
  </si>
  <si>
    <t>CFU/c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9C0006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sz val="12"/>
      <color rgb="FF006100"/>
      <name val="Aptos Narrow"/>
      <family val="2"/>
      <scheme val="min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3F3F76"/>
      <name val="Aptos Narrow"/>
      <family val="2"/>
      <scheme val="minor"/>
    </font>
    <font>
      <sz val="12"/>
      <color rgb="FFFA7D00"/>
      <name val="Aptos Narrow"/>
      <family val="2"/>
      <scheme val="minor"/>
    </font>
    <font>
      <sz val="12"/>
      <color rgb="FF9C5700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sz val="18"/>
      <color theme="3"/>
      <name val="Aptos Display"/>
      <family val="2"/>
      <charset val="1"/>
      <scheme val="major"/>
    </font>
    <font>
      <b/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9" fillId="0" borderId="0" xfId="0" applyFont="1"/>
    <xf numFmtId="16" fontId="19" fillId="0" borderId="0" xfId="0" applyNumberFormat="1" applyFo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88EC4-9A41-A243-90A0-DEFB2FC5D6A8}">
  <dimension ref="A1:U386"/>
  <sheetViews>
    <sheetView tabSelected="1" workbookViewId="0">
      <selection activeCell="C15" sqref="C15"/>
    </sheetView>
  </sheetViews>
  <sheetFormatPr baseColWidth="10" defaultRowHeight="16" x14ac:dyDescent="0.2"/>
  <sheetData>
    <row r="1" spans="1:21" x14ac:dyDescent="0.2">
      <c r="A1" s="1" t="s">
        <v>0</v>
      </c>
    </row>
    <row r="2" spans="1:21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</row>
    <row r="3" spans="1:21" x14ac:dyDescent="0.2">
      <c r="A3" t="s">
        <v>22</v>
      </c>
      <c r="B3" t="s">
        <v>23</v>
      </c>
      <c r="C3" t="s">
        <v>24</v>
      </c>
      <c r="D3">
        <v>0</v>
      </c>
      <c r="E3">
        <v>280775</v>
      </c>
      <c r="F3">
        <v>473502</v>
      </c>
      <c r="G3">
        <v>0.59297531999999997</v>
      </c>
      <c r="H3">
        <v>11024.65892</v>
      </c>
      <c r="I3">
        <v>773</v>
      </c>
      <c r="J3">
        <v>774</v>
      </c>
      <c r="K3">
        <v>5416</v>
      </c>
      <c r="L3">
        <v>387.80387860000002</v>
      </c>
      <c r="M3">
        <v>338.61415010000002</v>
      </c>
      <c r="N3">
        <v>36</v>
      </c>
      <c r="O3">
        <v>0</v>
      </c>
      <c r="P3">
        <v>382.2267761</v>
      </c>
      <c r="Q3">
        <v>350.24468990000003</v>
      </c>
      <c r="R3">
        <v>661.81451419999996</v>
      </c>
      <c r="S3">
        <v>637.80963129999998</v>
      </c>
      <c r="T3">
        <v>64.592567439999996</v>
      </c>
      <c r="U3">
        <v>0.26688391099999997</v>
      </c>
    </row>
    <row r="4" spans="1:21" x14ac:dyDescent="0.2">
      <c r="A4" t="s">
        <v>25</v>
      </c>
      <c r="B4" t="s">
        <v>23</v>
      </c>
      <c r="C4" t="s">
        <v>24</v>
      </c>
      <c r="D4">
        <v>1</v>
      </c>
      <c r="E4">
        <v>116494</v>
      </c>
      <c r="F4">
        <v>219776</v>
      </c>
      <c r="G4">
        <v>0.53005787699999996</v>
      </c>
      <c r="H4">
        <v>8703.7279209999997</v>
      </c>
      <c r="I4">
        <v>548</v>
      </c>
      <c r="J4">
        <v>558</v>
      </c>
      <c r="K4">
        <v>3851</v>
      </c>
      <c r="L4">
        <v>1523.630093</v>
      </c>
      <c r="M4">
        <v>392.93659760000003</v>
      </c>
      <c r="N4">
        <v>28</v>
      </c>
      <c r="O4">
        <v>1</v>
      </c>
      <c r="P4">
        <v>1522.7581789999999</v>
      </c>
      <c r="Q4">
        <v>393.24606319999998</v>
      </c>
      <c r="R4">
        <v>445.17422490000001</v>
      </c>
      <c r="S4">
        <v>432.97821040000002</v>
      </c>
      <c r="T4">
        <v>176.10908509999999</v>
      </c>
      <c r="U4">
        <v>0.23246839</v>
      </c>
    </row>
    <row r="5" spans="1:21" x14ac:dyDescent="0.2">
      <c r="A5" t="s">
        <v>26</v>
      </c>
      <c r="B5" t="s">
        <v>23</v>
      </c>
      <c r="C5" t="s">
        <v>24</v>
      </c>
      <c r="D5">
        <v>0</v>
      </c>
      <c r="E5">
        <v>312451</v>
      </c>
      <c r="F5">
        <v>503717</v>
      </c>
      <c r="G5">
        <v>0.62029075899999997</v>
      </c>
      <c r="H5">
        <v>7521.7134349999997</v>
      </c>
      <c r="I5">
        <v>824</v>
      </c>
      <c r="J5">
        <v>820</v>
      </c>
      <c r="K5">
        <v>5827</v>
      </c>
      <c r="L5">
        <v>2510.71657</v>
      </c>
      <c r="M5">
        <v>396.78138009999998</v>
      </c>
      <c r="N5">
        <v>29</v>
      </c>
      <c r="O5">
        <v>0</v>
      </c>
      <c r="P5">
        <v>2513.4741210000002</v>
      </c>
      <c r="Q5">
        <v>394.44561770000001</v>
      </c>
      <c r="R5">
        <v>707.97943120000002</v>
      </c>
      <c r="S5">
        <v>661.0819702</v>
      </c>
      <c r="T5">
        <v>66.116676330000004</v>
      </c>
      <c r="U5">
        <v>0.35790312299999999</v>
      </c>
    </row>
    <row r="6" spans="1:21" x14ac:dyDescent="0.2">
      <c r="A6" t="s">
        <v>27</v>
      </c>
      <c r="B6" t="s">
        <v>23</v>
      </c>
      <c r="C6" t="s">
        <v>24</v>
      </c>
      <c r="D6">
        <v>1</v>
      </c>
      <c r="E6">
        <v>81318</v>
      </c>
      <c r="F6">
        <v>139927.5</v>
      </c>
      <c r="G6">
        <v>0.58114380700000001</v>
      </c>
      <c r="H6">
        <v>4679.2600380000003</v>
      </c>
      <c r="I6">
        <v>436</v>
      </c>
      <c r="J6">
        <v>431</v>
      </c>
      <c r="K6">
        <v>3505</v>
      </c>
      <c r="L6">
        <v>3416.3676919999998</v>
      </c>
      <c r="M6">
        <v>417.8042623</v>
      </c>
      <c r="N6">
        <v>28</v>
      </c>
      <c r="O6">
        <v>1</v>
      </c>
      <c r="P6">
        <v>3412.8566890000002</v>
      </c>
      <c r="Q6">
        <v>423.89892579999997</v>
      </c>
      <c r="R6">
        <v>386.0438843</v>
      </c>
      <c r="S6">
        <v>362.59033199999999</v>
      </c>
      <c r="T6">
        <v>55.307090760000001</v>
      </c>
      <c r="U6">
        <v>0.343243621</v>
      </c>
    </row>
    <row r="7" spans="1:21" x14ac:dyDescent="0.2">
      <c r="A7" t="s">
        <v>28</v>
      </c>
      <c r="B7" t="s">
        <v>23</v>
      </c>
      <c r="C7" t="s">
        <v>24</v>
      </c>
      <c r="D7">
        <v>1</v>
      </c>
      <c r="E7">
        <v>211409</v>
      </c>
      <c r="F7">
        <v>357170</v>
      </c>
      <c r="G7">
        <v>0.59190021599999998</v>
      </c>
      <c r="H7">
        <v>7290.3634279999997</v>
      </c>
      <c r="I7">
        <v>699</v>
      </c>
      <c r="J7">
        <v>665</v>
      </c>
      <c r="K7">
        <v>4687</v>
      </c>
      <c r="L7">
        <v>4474.3451180000002</v>
      </c>
      <c r="M7">
        <v>462.82506890000002</v>
      </c>
      <c r="N7">
        <v>37</v>
      </c>
      <c r="O7">
        <v>1</v>
      </c>
      <c r="P7">
        <v>4475.9604490000002</v>
      </c>
      <c r="Q7">
        <v>474.89108279999999</v>
      </c>
      <c r="R7">
        <v>601.44689940000001</v>
      </c>
      <c r="S7">
        <v>560.36785889999999</v>
      </c>
      <c r="T7">
        <v>74.654907230000006</v>
      </c>
      <c r="U7">
        <v>0.36322965600000001</v>
      </c>
    </row>
    <row r="8" spans="1:21" x14ac:dyDescent="0.2">
      <c r="A8" t="s">
        <v>29</v>
      </c>
      <c r="B8" t="s">
        <v>23</v>
      </c>
      <c r="C8" t="s">
        <v>24</v>
      </c>
      <c r="D8">
        <v>1</v>
      </c>
      <c r="E8">
        <v>92855</v>
      </c>
      <c r="F8">
        <v>175451.5</v>
      </c>
      <c r="G8">
        <v>0.52923457500000004</v>
      </c>
      <c r="H8">
        <v>5383.3323829999999</v>
      </c>
      <c r="I8">
        <v>449</v>
      </c>
      <c r="J8">
        <v>552</v>
      </c>
      <c r="K8">
        <v>3848</v>
      </c>
      <c r="L8">
        <v>5342.6227879999997</v>
      </c>
      <c r="M8">
        <v>467.55943139999999</v>
      </c>
      <c r="N8">
        <v>37</v>
      </c>
      <c r="O8">
        <v>1</v>
      </c>
      <c r="P8">
        <v>5345.5297849999997</v>
      </c>
      <c r="Q8">
        <v>477.21002199999998</v>
      </c>
      <c r="R8">
        <v>486.22195429999999</v>
      </c>
      <c r="S8">
        <v>361.62072749999999</v>
      </c>
      <c r="T8">
        <v>19.354732510000002</v>
      </c>
      <c r="U8">
        <v>0.668473557</v>
      </c>
    </row>
    <row r="9" spans="1:21" x14ac:dyDescent="0.2">
      <c r="A9" t="s">
        <v>30</v>
      </c>
      <c r="B9" t="s">
        <v>23</v>
      </c>
      <c r="C9" t="s">
        <v>24</v>
      </c>
      <c r="D9">
        <v>1</v>
      </c>
      <c r="E9">
        <v>324282</v>
      </c>
      <c r="F9">
        <v>506522.5</v>
      </c>
      <c r="G9">
        <v>0.64021242899999997</v>
      </c>
      <c r="H9">
        <v>8110.7155229999998</v>
      </c>
      <c r="I9">
        <v>886</v>
      </c>
      <c r="J9">
        <v>836</v>
      </c>
      <c r="K9">
        <v>6184</v>
      </c>
      <c r="L9">
        <v>502.54787809999999</v>
      </c>
      <c r="M9">
        <v>1123.0832579999999</v>
      </c>
      <c r="N9">
        <v>27</v>
      </c>
      <c r="O9">
        <v>1</v>
      </c>
      <c r="P9">
        <v>503.40344240000002</v>
      </c>
      <c r="Q9">
        <v>1118.998779</v>
      </c>
      <c r="R9">
        <v>743.34692380000001</v>
      </c>
      <c r="S9">
        <v>639.51843259999998</v>
      </c>
      <c r="T9">
        <v>122.79042819999999</v>
      </c>
      <c r="U9">
        <v>0.50974933899999997</v>
      </c>
    </row>
    <row r="10" spans="1:21" x14ac:dyDescent="0.2">
      <c r="A10" t="s">
        <v>31</v>
      </c>
      <c r="B10" t="s">
        <v>23</v>
      </c>
      <c r="C10" t="s">
        <v>24</v>
      </c>
      <c r="D10">
        <v>1</v>
      </c>
      <c r="E10">
        <v>84440</v>
      </c>
      <c r="F10">
        <v>169986</v>
      </c>
      <c r="G10">
        <v>0.49674679100000002</v>
      </c>
      <c r="H10">
        <v>7099.1176670000004</v>
      </c>
      <c r="I10">
        <v>488</v>
      </c>
      <c r="J10">
        <v>510</v>
      </c>
      <c r="K10">
        <v>3519</v>
      </c>
      <c r="L10">
        <v>1614.31735</v>
      </c>
      <c r="M10">
        <v>1137.3777</v>
      </c>
      <c r="N10">
        <v>32</v>
      </c>
      <c r="O10">
        <v>1</v>
      </c>
      <c r="P10">
        <v>1616.707764</v>
      </c>
      <c r="Q10">
        <v>1131.0211179999999</v>
      </c>
      <c r="R10">
        <v>405.48803709999999</v>
      </c>
      <c r="S10">
        <v>384.98303220000003</v>
      </c>
      <c r="T10">
        <v>156.5363007</v>
      </c>
      <c r="U10">
        <v>0.31397486499999999</v>
      </c>
    </row>
    <row r="11" spans="1:21" x14ac:dyDescent="0.2">
      <c r="A11" t="s">
        <v>32</v>
      </c>
      <c r="B11" t="s">
        <v>23</v>
      </c>
      <c r="C11" t="s">
        <v>24</v>
      </c>
      <c r="D11">
        <v>1</v>
      </c>
      <c r="E11">
        <v>176464</v>
      </c>
      <c r="F11">
        <v>305960.5</v>
      </c>
      <c r="G11">
        <v>0.57675418899999997</v>
      </c>
      <c r="H11">
        <v>7242.0170019999996</v>
      </c>
      <c r="I11">
        <v>631</v>
      </c>
      <c r="J11">
        <v>641</v>
      </c>
      <c r="K11">
        <v>4587</v>
      </c>
      <c r="L11">
        <v>2373.0136689999999</v>
      </c>
      <c r="M11">
        <v>1139.5198399999999</v>
      </c>
      <c r="N11">
        <v>30</v>
      </c>
      <c r="O11">
        <v>1</v>
      </c>
      <c r="P11">
        <v>2375.6689449999999</v>
      </c>
      <c r="Q11">
        <v>1140.473755</v>
      </c>
      <c r="R11">
        <v>538.62554929999999</v>
      </c>
      <c r="S11">
        <v>517.77062990000002</v>
      </c>
      <c r="T11">
        <v>159.2414703</v>
      </c>
      <c r="U11">
        <v>0.275569228</v>
      </c>
    </row>
    <row r="12" spans="1:21" x14ac:dyDescent="0.2">
      <c r="A12" t="s">
        <v>33</v>
      </c>
      <c r="B12" t="s">
        <v>23</v>
      </c>
      <c r="C12" t="s">
        <v>24</v>
      </c>
      <c r="D12">
        <v>1</v>
      </c>
      <c r="E12">
        <v>232969</v>
      </c>
      <c r="F12">
        <v>375800</v>
      </c>
      <c r="G12">
        <v>0.61992815300000004</v>
      </c>
      <c r="H12">
        <v>6477.6087539999999</v>
      </c>
      <c r="I12">
        <v>774</v>
      </c>
      <c r="J12">
        <v>687</v>
      </c>
      <c r="K12">
        <v>5491</v>
      </c>
      <c r="L12">
        <v>3278.7534310000001</v>
      </c>
      <c r="M12">
        <v>1080.2902059999999</v>
      </c>
      <c r="N12">
        <v>33</v>
      </c>
      <c r="O12">
        <v>1</v>
      </c>
      <c r="P12">
        <v>3272.5361330000001</v>
      </c>
      <c r="Q12">
        <v>1077.6351320000001</v>
      </c>
      <c r="R12">
        <v>627.13800049999998</v>
      </c>
      <c r="S12">
        <v>566.85705570000005</v>
      </c>
      <c r="T12">
        <v>111.7746277</v>
      </c>
      <c r="U12">
        <v>0.42778758099999997</v>
      </c>
    </row>
    <row r="13" spans="1:21" x14ac:dyDescent="0.2">
      <c r="A13" t="s">
        <v>34</v>
      </c>
      <c r="B13" t="s">
        <v>23</v>
      </c>
      <c r="C13" t="s">
        <v>24</v>
      </c>
      <c r="D13">
        <v>1</v>
      </c>
      <c r="E13">
        <v>78069</v>
      </c>
      <c r="F13">
        <v>156617.5</v>
      </c>
      <c r="G13">
        <v>0.4984692</v>
      </c>
      <c r="H13">
        <v>4103.2672000000002</v>
      </c>
      <c r="I13">
        <v>541</v>
      </c>
      <c r="J13">
        <v>432</v>
      </c>
      <c r="K13">
        <v>3735</v>
      </c>
      <c r="L13">
        <v>4618.2943809999997</v>
      </c>
      <c r="M13">
        <v>1266.687187</v>
      </c>
      <c r="N13">
        <v>32</v>
      </c>
      <c r="O13">
        <v>1</v>
      </c>
      <c r="P13">
        <v>4602.2329099999997</v>
      </c>
      <c r="Q13">
        <v>1274.1605219999999</v>
      </c>
      <c r="R13">
        <v>463.0378723</v>
      </c>
      <c r="S13">
        <v>340.78054809999998</v>
      </c>
      <c r="T13">
        <v>114.4677353</v>
      </c>
      <c r="U13">
        <v>0.67701751799999998</v>
      </c>
    </row>
    <row r="14" spans="1:21" x14ac:dyDescent="0.2">
      <c r="A14" t="s">
        <v>35</v>
      </c>
      <c r="B14" t="s">
        <v>23</v>
      </c>
      <c r="C14" t="s">
        <v>24</v>
      </c>
      <c r="D14">
        <v>1</v>
      </c>
      <c r="E14">
        <v>189080</v>
      </c>
      <c r="F14">
        <v>322285.5</v>
      </c>
      <c r="G14">
        <v>0.58668478700000004</v>
      </c>
      <c r="H14">
        <v>7229.4327169999997</v>
      </c>
      <c r="I14">
        <v>669</v>
      </c>
      <c r="J14">
        <v>637</v>
      </c>
      <c r="K14">
        <v>4833</v>
      </c>
      <c r="L14">
        <v>5324.7665589999997</v>
      </c>
      <c r="M14">
        <v>1163.1080280000001</v>
      </c>
      <c r="N14">
        <v>28</v>
      </c>
      <c r="O14">
        <v>1</v>
      </c>
      <c r="P14">
        <v>5323.1103519999997</v>
      </c>
      <c r="Q14">
        <v>1182.116577</v>
      </c>
      <c r="R14">
        <v>575.53729250000004</v>
      </c>
      <c r="S14">
        <v>524.20355219999999</v>
      </c>
      <c r="T14">
        <v>139.19924929999999</v>
      </c>
      <c r="U14">
        <v>0.41283181800000002</v>
      </c>
    </row>
    <row r="15" spans="1:21" x14ac:dyDescent="0.2">
      <c r="A15" t="s">
        <v>36</v>
      </c>
      <c r="B15" t="s">
        <v>23</v>
      </c>
      <c r="C15" t="s">
        <v>24</v>
      </c>
      <c r="D15">
        <v>1</v>
      </c>
      <c r="E15">
        <v>220855</v>
      </c>
      <c r="F15">
        <v>365107.5</v>
      </c>
      <c r="G15">
        <v>0.60490403500000001</v>
      </c>
      <c r="H15">
        <v>7227.4355459999997</v>
      </c>
      <c r="I15">
        <v>677</v>
      </c>
      <c r="J15">
        <v>727</v>
      </c>
      <c r="K15">
        <v>4874</v>
      </c>
      <c r="L15">
        <v>482.95737930000001</v>
      </c>
      <c r="M15">
        <v>1879.5644070000001</v>
      </c>
      <c r="N15">
        <v>34</v>
      </c>
      <c r="O15">
        <v>1</v>
      </c>
      <c r="P15">
        <v>487.08834839999997</v>
      </c>
      <c r="Q15">
        <v>1872.7261960000001</v>
      </c>
      <c r="R15">
        <v>605.4161987</v>
      </c>
      <c r="S15">
        <v>574.83843990000003</v>
      </c>
      <c r="T15">
        <v>29.97452736</v>
      </c>
      <c r="U15">
        <v>0.313788228</v>
      </c>
    </row>
    <row r="16" spans="1:21" x14ac:dyDescent="0.2">
      <c r="A16" t="s">
        <v>37</v>
      </c>
      <c r="B16" t="s">
        <v>23</v>
      </c>
      <c r="C16" t="s">
        <v>24</v>
      </c>
      <c r="D16">
        <v>1</v>
      </c>
      <c r="E16">
        <v>433633</v>
      </c>
      <c r="F16">
        <v>660796</v>
      </c>
      <c r="G16">
        <v>0.65622824599999996</v>
      </c>
      <c r="H16">
        <v>9199.614141</v>
      </c>
      <c r="I16">
        <v>923</v>
      </c>
      <c r="J16">
        <v>948</v>
      </c>
      <c r="K16">
        <v>6906</v>
      </c>
      <c r="L16">
        <v>1401.989028</v>
      </c>
      <c r="M16">
        <v>1843.624957</v>
      </c>
      <c r="N16">
        <v>29</v>
      </c>
      <c r="O16">
        <v>1</v>
      </c>
      <c r="P16">
        <v>1389.183716</v>
      </c>
      <c r="Q16">
        <v>1842.9975589999999</v>
      </c>
      <c r="R16">
        <v>816.46240230000001</v>
      </c>
      <c r="S16">
        <v>769.07617189999996</v>
      </c>
      <c r="T16">
        <v>145.95010379999999</v>
      </c>
      <c r="U16">
        <v>0.33572083699999999</v>
      </c>
    </row>
    <row r="17" spans="1:21" x14ac:dyDescent="0.2">
      <c r="A17" t="s">
        <v>38</v>
      </c>
      <c r="B17" t="s">
        <v>23</v>
      </c>
      <c r="C17" t="s">
        <v>24</v>
      </c>
      <c r="D17">
        <v>1</v>
      </c>
      <c r="E17">
        <v>63682</v>
      </c>
      <c r="F17">
        <v>113924</v>
      </c>
      <c r="G17">
        <v>0.55898669300000003</v>
      </c>
      <c r="H17">
        <v>5525.0049719999997</v>
      </c>
      <c r="I17">
        <v>393</v>
      </c>
      <c r="J17">
        <v>417</v>
      </c>
      <c r="K17">
        <v>2742</v>
      </c>
      <c r="L17">
        <v>2422.6002480000002</v>
      </c>
      <c r="M17">
        <v>1903.1586159999999</v>
      </c>
      <c r="N17">
        <v>36</v>
      </c>
      <c r="O17">
        <v>1</v>
      </c>
      <c r="P17">
        <v>2423.8378910000001</v>
      </c>
      <c r="Q17">
        <v>1903.3364260000001</v>
      </c>
      <c r="R17">
        <v>328.98178100000001</v>
      </c>
      <c r="S17">
        <v>324.12353519999999</v>
      </c>
      <c r="T17">
        <v>136.54188540000001</v>
      </c>
      <c r="U17">
        <v>0.171221977</v>
      </c>
    </row>
    <row r="18" spans="1:21" x14ac:dyDescent="0.2">
      <c r="A18" t="s">
        <v>39</v>
      </c>
      <c r="B18" t="s">
        <v>23</v>
      </c>
      <c r="C18" t="s">
        <v>24</v>
      </c>
      <c r="D18">
        <v>1</v>
      </c>
      <c r="E18">
        <v>271294</v>
      </c>
      <c r="F18">
        <v>455500.5</v>
      </c>
      <c r="G18">
        <v>0.59559539500000003</v>
      </c>
      <c r="H18">
        <v>7272.1327010000005</v>
      </c>
      <c r="I18">
        <v>756</v>
      </c>
      <c r="J18">
        <v>778</v>
      </c>
      <c r="K18">
        <v>5421</v>
      </c>
      <c r="L18">
        <v>3331.9660960000001</v>
      </c>
      <c r="M18">
        <v>1871.705651</v>
      </c>
      <c r="N18">
        <v>31</v>
      </c>
      <c r="O18">
        <v>1</v>
      </c>
      <c r="P18">
        <v>3337.994385</v>
      </c>
      <c r="Q18">
        <v>1886.079346</v>
      </c>
      <c r="R18">
        <v>663.11663820000001</v>
      </c>
      <c r="S18">
        <v>650.97686769999996</v>
      </c>
      <c r="T18">
        <v>8.5141410830000002</v>
      </c>
      <c r="U18">
        <v>0.19047081799999999</v>
      </c>
    </row>
    <row r="19" spans="1:21" x14ac:dyDescent="0.2">
      <c r="A19" t="s">
        <v>40</v>
      </c>
      <c r="B19" t="s">
        <v>23</v>
      </c>
      <c r="C19" t="s">
        <v>24</v>
      </c>
      <c r="D19">
        <v>1</v>
      </c>
      <c r="E19">
        <v>140887</v>
      </c>
      <c r="F19">
        <v>243559</v>
      </c>
      <c r="G19">
        <v>0.57845121700000002</v>
      </c>
      <c r="H19">
        <v>6905.4310390000001</v>
      </c>
      <c r="I19">
        <v>681</v>
      </c>
      <c r="J19">
        <v>515</v>
      </c>
      <c r="K19">
        <v>4575</v>
      </c>
      <c r="L19">
        <v>4504.2608330000003</v>
      </c>
      <c r="M19">
        <v>1936.702882</v>
      </c>
      <c r="N19">
        <v>36</v>
      </c>
      <c r="O19">
        <v>1</v>
      </c>
      <c r="P19">
        <v>4506.2612300000001</v>
      </c>
      <c r="Q19">
        <v>1932.6938479999999</v>
      </c>
      <c r="R19">
        <v>587.41735840000001</v>
      </c>
      <c r="S19">
        <v>394.14685059999999</v>
      </c>
      <c r="T19">
        <v>114.340332</v>
      </c>
      <c r="U19">
        <v>0.74147305799999996</v>
      </c>
    </row>
    <row r="20" spans="1:21" x14ac:dyDescent="0.2">
      <c r="A20" t="s">
        <v>41</v>
      </c>
      <c r="B20" t="s">
        <v>23</v>
      </c>
      <c r="C20" t="s">
        <v>24</v>
      </c>
      <c r="D20">
        <v>1</v>
      </c>
      <c r="E20">
        <v>228166</v>
      </c>
      <c r="F20">
        <v>363521.5</v>
      </c>
      <c r="G20">
        <v>0.62765475999999998</v>
      </c>
      <c r="H20">
        <v>8473.4363759999997</v>
      </c>
      <c r="I20">
        <v>727</v>
      </c>
      <c r="J20">
        <v>712</v>
      </c>
      <c r="K20">
        <v>5079</v>
      </c>
      <c r="L20">
        <v>5433.0129290000004</v>
      </c>
      <c r="M20">
        <v>1910.924467</v>
      </c>
      <c r="N20">
        <v>33</v>
      </c>
      <c r="O20">
        <v>1</v>
      </c>
      <c r="P20">
        <v>5422.6987300000001</v>
      </c>
      <c r="Q20">
        <v>1912.145996</v>
      </c>
      <c r="R20">
        <v>592.90979000000004</v>
      </c>
      <c r="S20">
        <v>551.18859859999998</v>
      </c>
      <c r="T20">
        <v>110.62477869999999</v>
      </c>
      <c r="U20">
        <v>0.36848636000000001</v>
      </c>
    </row>
    <row r="21" spans="1:21" x14ac:dyDescent="0.2">
      <c r="A21" t="s">
        <v>42</v>
      </c>
      <c r="B21" t="s">
        <v>23</v>
      </c>
      <c r="C21" t="s">
        <v>24</v>
      </c>
      <c r="D21">
        <v>0</v>
      </c>
      <c r="E21">
        <v>355413</v>
      </c>
      <c r="F21">
        <v>518277.5</v>
      </c>
      <c r="G21">
        <v>0.68575811200000003</v>
      </c>
      <c r="H21">
        <v>9120.1628610000007</v>
      </c>
      <c r="I21">
        <v>831</v>
      </c>
      <c r="J21">
        <v>762</v>
      </c>
      <c r="K21">
        <v>6213</v>
      </c>
      <c r="L21">
        <v>390.05733609999999</v>
      </c>
      <c r="M21">
        <v>2624.9927910000001</v>
      </c>
      <c r="N21">
        <v>28</v>
      </c>
      <c r="O21">
        <v>0</v>
      </c>
      <c r="P21">
        <v>404.4577026</v>
      </c>
      <c r="Q21">
        <v>2627.983154</v>
      </c>
      <c r="R21">
        <v>745.41766359999997</v>
      </c>
      <c r="S21">
        <v>656.19152829999996</v>
      </c>
      <c r="T21">
        <v>88.575653079999995</v>
      </c>
      <c r="U21">
        <v>0.47441654900000002</v>
      </c>
    </row>
    <row r="22" spans="1:21" x14ac:dyDescent="0.2">
      <c r="A22" t="s">
        <v>43</v>
      </c>
      <c r="B22" t="s">
        <v>23</v>
      </c>
      <c r="C22" t="s">
        <v>24</v>
      </c>
      <c r="D22">
        <v>1</v>
      </c>
      <c r="E22">
        <v>172063</v>
      </c>
      <c r="F22">
        <v>327437.5</v>
      </c>
      <c r="G22">
        <v>0.52548348899999997</v>
      </c>
      <c r="H22">
        <v>8547.6759440000005</v>
      </c>
      <c r="I22">
        <v>680</v>
      </c>
      <c r="J22">
        <v>654</v>
      </c>
      <c r="K22">
        <v>4507</v>
      </c>
      <c r="L22">
        <v>1277.5177229999999</v>
      </c>
      <c r="M22">
        <v>2643.2619800000002</v>
      </c>
      <c r="N22">
        <v>30</v>
      </c>
      <c r="O22">
        <v>1</v>
      </c>
      <c r="P22">
        <v>1281.4555660000001</v>
      </c>
      <c r="Q22">
        <v>2648.4804690000001</v>
      </c>
      <c r="R22">
        <v>548.02935790000004</v>
      </c>
      <c r="S22">
        <v>538.61077880000005</v>
      </c>
      <c r="T22">
        <v>17.9750576</v>
      </c>
      <c r="U22">
        <v>0.184600019</v>
      </c>
    </row>
    <row r="23" spans="1:21" x14ac:dyDescent="0.2">
      <c r="A23" t="s">
        <v>44</v>
      </c>
      <c r="B23" t="s">
        <v>23</v>
      </c>
      <c r="C23" t="s">
        <v>24</v>
      </c>
      <c r="D23">
        <v>1</v>
      </c>
      <c r="E23">
        <v>76957</v>
      </c>
      <c r="F23">
        <v>131953</v>
      </c>
      <c r="G23">
        <v>0.58321523600000003</v>
      </c>
      <c r="H23">
        <v>5151.9146430000001</v>
      </c>
      <c r="I23">
        <v>455</v>
      </c>
      <c r="J23">
        <v>443</v>
      </c>
      <c r="K23">
        <v>2999</v>
      </c>
      <c r="L23">
        <v>2378.6704129999998</v>
      </c>
      <c r="M23">
        <v>2651.050561</v>
      </c>
      <c r="N23">
        <v>31</v>
      </c>
      <c r="O23">
        <v>1</v>
      </c>
      <c r="P23">
        <v>2384.9580080000001</v>
      </c>
      <c r="Q23">
        <v>2653.017578</v>
      </c>
      <c r="R23">
        <v>390.66455079999997</v>
      </c>
      <c r="S23">
        <v>350.67300419999998</v>
      </c>
      <c r="T23">
        <v>139.83514400000001</v>
      </c>
      <c r="U23">
        <v>0.44074571200000001</v>
      </c>
    </row>
    <row r="24" spans="1:21" x14ac:dyDescent="0.2">
      <c r="A24" t="s">
        <v>45</v>
      </c>
      <c r="B24" t="s">
        <v>23</v>
      </c>
      <c r="C24" t="s">
        <v>24</v>
      </c>
      <c r="D24">
        <v>1</v>
      </c>
      <c r="E24">
        <v>166928</v>
      </c>
      <c r="F24">
        <v>291156.5</v>
      </c>
      <c r="G24">
        <v>0.57332740299999996</v>
      </c>
      <c r="H24">
        <v>6983.0929630000001</v>
      </c>
      <c r="I24">
        <v>604</v>
      </c>
      <c r="J24">
        <v>600</v>
      </c>
      <c r="K24">
        <v>4712</v>
      </c>
      <c r="L24">
        <v>3358.7409659999998</v>
      </c>
      <c r="M24">
        <v>2532.4432270000002</v>
      </c>
      <c r="N24">
        <v>34</v>
      </c>
      <c r="O24">
        <v>1</v>
      </c>
      <c r="P24">
        <v>3363.9301759999998</v>
      </c>
      <c r="Q24">
        <v>2529.6320799999999</v>
      </c>
      <c r="R24">
        <v>549.45819089999998</v>
      </c>
      <c r="S24">
        <v>495.87548829999997</v>
      </c>
      <c r="T24">
        <v>59.898185730000002</v>
      </c>
      <c r="U24">
        <v>0.430730006</v>
      </c>
    </row>
    <row r="25" spans="1:21" x14ac:dyDescent="0.2">
      <c r="A25" t="s">
        <v>46</v>
      </c>
      <c r="B25" t="s">
        <v>23</v>
      </c>
      <c r="C25" t="s">
        <v>24</v>
      </c>
      <c r="D25">
        <v>1</v>
      </c>
      <c r="E25">
        <v>51302</v>
      </c>
      <c r="F25">
        <v>117645.5</v>
      </c>
      <c r="G25">
        <v>0.43607277799999999</v>
      </c>
      <c r="H25">
        <v>5601.8634320000001</v>
      </c>
      <c r="I25">
        <v>381</v>
      </c>
      <c r="J25">
        <v>494</v>
      </c>
      <c r="K25">
        <v>3267</v>
      </c>
      <c r="L25">
        <v>4413.1109120000001</v>
      </c>
      <c r="M25">
        <v>2586.4064749999998</v>
      </c>
      <c r="N25">
        <v>26</v>
      </c>
      <c r="O25">
        <v>1</v>
      </c>
      <c r="P25">
        <v>4408.3579099999997</v>
      </c>
      <c r="Q25">
        <v>2582.3959960000002</v>
      </c>
      <c r="R25">
        <v>464.11846919999999</v>
      </c>
      <c r="S25">
        <v>291.2696838</v>
      </c>
      <c r="T25">
        <v>15.412377360000001</v>
      </c>
      <c r="U25">
        <v>0.77855518199999996</v>
      </c>
    </row>
    <row r="26" spans="1:21" x14ac:dyDescent="0.2">
      <c r="A26" t="s">
        <v>47</v>
      </c>
      <c r="B26" t="s">
        <v>23</v>
      </c>
      <c r="C26" t="s">
        <v>24</v>
      </c>
      <c r="D26">
        <v>1</v>
      </c>
      <c r="E26">
        <v>18672</v>
      </c>
      <c r="F26">
        <v>40940.5</v>
      </c>
      <c r="G26">
        <v>0.45607650100000002</v>
      </c>
      <c r="H26">
        <v>2159.771882</v>
      </c>
      <c r="I26">
        <v>217</v>
      </c>
      <c r="J26">
        <v>286</v>
      </c>
      <c r="K26">
        <v>1941</v>
      </c>
      <c r="L26">
        <v>5361.1984249999996</v>
      </c>
      <c r="M26">
        <v>2528.1779670000001</v>
      </c>
      <c r="N26">
        <v>21</v>
      </c>
      <c r="O26">
        <v>1</v>
      </c>
      <c r="P26">
        <v>5360.810547</v>
      </c>
      <c r="Q26">
        <v>2522.0217290000001</v>
      </c>
      <c r="R26">
        <v>256.2979431</v>
      </c>
      <c r="S26">
        <v>210.68235780000001</v>
      </c>
      <c r="T26">
        <v>168.0676575</v>
      </c>
      <c r="U26">
        <v>0.56945680300000001</v>
      </c>
    </row>
    <row r="27" spans="1:21" x14ac:dyDescent="0.2">
      <c r="A27" t="s">
        <v>22</v>
      </c>
      <c r="B27" t="s">
        <v>48</v>
      </c>
      <c r="C27" t="s">
        <v>24</v>
      </c>
      <c r="D27">
        <v>0</v>
      </c>
      <c r="E27">
        <v>258460</v>
      </c>
      <c r="F27">
        <v>459173</v>
      </c>
      <c r="G27">
        <v>0.56288158300000002</v>
      </c>
      <c r="H27">
        <v>11070.76361</v>
      </c>
      <c r="I27">
        <v>749</v>
      </c>
      <c r="J27">
        <v>759</v>
      </c>
      <c r="K27">
        <v>5636</v>
      </c>
      <c r="L27">
        <v>346.82397200000003</v>
      </c>
      <c r="M27">
        <v>328.18752219999999</v>
      </c>
      <c r="N27">
        <v>21</v>
      </c>
      <c r="O27">
        <v>0</v>
      </c>
      <c r="P27">
        <v>354.8528748</v>
      </c>
      <c r="Q27">
        <v>342.63589480000002</v>
      </c>
      <c r="R27">
        <v>661.09698490000005</v>
      </c>
      <c r="S27">
        <v>639.30761719999998</v>
      </c>
      <c r="T27">
        <v>176.38433839999999</v>
      </c>
      <c r="U27">
        <v>0.25462226999999998</v>
      </c>
    </row>
    <row r="28" spans="1:21" x14ac:dyDescent="0.2">
      <c r="A28" t="s">
        <v>25</v>
      </c>
      <c r="B28" t="s">
        <v>48</v>
      </c>
      <c r="C28" t="s">
        <v>24</v>
      </c>
      <c r="D28">
        <v>1</v>
      </c>
      <c r="E28">
        <v>157495</v>
      </c>
      <c r="F28">
        <v>269049.5</v>
      </c>
      <c r="G28">
        <v>0.58537555399999996</v>
      </c>
      <c r="H28">
        <v>9838.3827070000007</v>
      </c>
      <c r="I28">
        <v>592</v>
      </c>
      <c r="J28">
        <v>598</v>
      </c>
      <c r="K28">
        <v>4351</v>
      </c>
      <c r="L28">
        <v>1452.379968</v>
      </c>
      <c r="M28">
        <v>396.76688780000001</v>
      </c>
      <c r="N28">
        <v>33</v>
      </c>
      <c r="O28">
        <v>1</v>
      </c>
      <c r="P28">
        <v>1454.1791989999999</v>
      </c>
      <c r="Q28">
        <v>400.09240720000003</v>
      </c>
      <c r="R28">
        <v>503.21984859999998</v>
      </c>
      <c r="S28">
        <v>470.2802734</v>
      </c>
      <c r="T28">
        <v>139.35357669999999</v>
      </c>
      <c r="U28">
        <v>0.35585185899999999</v>
      </c>
    </row>
    <row r="29" spans="1:21" x14ac:dyDescent="0.2">
      <c r="A29" t="s">
        <v>26</v>
      </c>
      <c r="B29" t="s">
        <v>48</v>
      </c>
      <c r="C29" t="s">
        <v>24</v>
      </c>
      <c r="D29">
        <v>0</v>
      </c>
      <c r="E29">
        <v>345377</v>
      </c>
      <c r="F29">
        <v>540260</v>
      </c>
      <c r="G29">
        <v>0.63927923600000003</v>
      </c>
      <c r="H29">
        <v>8998.4039030000004</v>
      </c>
      <c r="I29">
        <v>859</v>
      </c>
      <c r="J29">
        <v>805</v>
      </c>
      <c r="K29">
        <v>6177</v>
      </c>
      <c r="L29">
        <v>2494.3911119999998</v>
      </c>
      <c r="M29">
        <v>376.49238659999997</v>
      </c>
      <c r="N29">
        <v>38</v>
      </c>
      <c r="O29">
        <v>0</v>
      </c>
      <c r="P29">
        <v>2492.0437010000001</v>
      </c>
      <c r="Q29">
        <v>378.9372864</v>
      </c>
      <c r="R29">
        <v>731.57574460000001</v>
      </c>
      <c r="S29">
        <v>678.65917969999998</v>
      </c>
      <c r="T29">
        <v>64.747001650000001</v>
      </c>
      <c r="U29">
        <v>0.37340683000000002</v>
      </c>
    </row>
    <row r="30" spans="1:21" x14ac:dyDescent="0.2">
      <c r="A30" t="s">
        <v>27</v>
      </c>
      <c r="B30" t="s">
        <v>48</v>
      </c>
      <c r="C30" t="s">
        <v>24</v>
      </c>
      <c r="D30">
        <v>1</v>
      </c>
      <c r="E30">
        <v>86517</v>
      </c>
      <c r="F30">
        <v>150744</v>
      </c>
      <c r="G30">
        <v>0.57393329100000001</v>
      </c>
      <c r="H30">
        <v>5462.3626020000002</v>
      </c>
      <c r="I30">
        <v>487</v>
      </c>
      <c r="J30">
        <v>454</v>
      </c>
      <c r="K30">
        <v>3553</v>
      </c>
      <c r="L30">
        <v>3442.4321930000001</v>
      </c>
      <c r="M30">
        <v>440.4920305</v>
      </c>
      <c r="N30">
        <v>32</v>
      </c>
      <c r="O30">
        <v>1</v>
      </c>
      <c r="P30">
        <v>3440.1340329999998</v>
      </c>
      <c r="Q30">
        <v>441.84735110000003</v>
      </c>
      <c r="R30">
        <v>397.78866579999999</v>
      </c>
      <c r="S30">
        <v>368.71258540000002</v>
      </c>
      <c r="T30">
        <v>77.489227290000002</v>
      </c>
      <c r="U30">
        <v>0.37529429199999997</v>
      </c>
    </row>
    <row r="31" spans="1:21" x14ac:dyDescent="0.2">
      <c r="A31" t="s">
        <v>28</v>
      </c>
      <c r="B31" t="s">
        <v>48</v>
      </c>
      <c r="C31" t="s">
        <v>24</v>
      </c>
      <c r="D31">
        <v>1</v>
      </c>
      <c r="E31">
        <v>192725</v>
      </c>
      <c r="F31">
        <v>325752.5</v>
      </c>
      <c r="G31">
        <v>0.59163014899999999</v>
      </c>
      <c r="H31">
        <v>7018.9778290000004</v>
      </c>
      <c r="I31">
        <v>739</v>
      </c>
      <c r="J31">
        <v>606</v>
      </c>
      <c r="K31">
        <v>5217</v>
      </c>
      <c r="L31">
        <v>4549.8962929999998</v>
      </c>
      <c r="M31">
        <v>466.60452980000002</v>
      </c>
      <c r="N31">
        <v>32</v>
      </c>
      <c r="O31">
        <v>1</v>
      </c>
      <c r="P31">
        <v>4551.9741210000002</v>
      </c>
      <c r="Q31">
        <v>472.13619999999997</v>
      </c>
      <c r="R31">
        <v>627.84094240000002</v>
      </c>
      <c r="S31">
        <v>506.55184939999998</v>
      </c>
      <c r="T31">
        <v>97.490036009999997</v>
      </c>
      <c r="U31">
        <v>0.59080337800000005</v>
      </c>
    </row>
    <row r="32" spans="1:21" x14ac:dyDescent="0.2">
      <c r="A32" t="s">
        <v>29</v>
      </c>
      <c r="B32" t="s">
        <v>48</v>
      </c>
      <c r="C32" t="s">
        <v>24</v>
      </c>
      <c r="D32">
        <v>1</v>
      </c>
      <c r="E32">
        <v>64122</v>
      </c>
      <c r="F32">
        <v>123800</v>
      </c>
      <c r="G32">
        <v>0.51794830400000003</v>
      </c>
      <c r="H32">
        <v>4564.6980590000003</v>
      </c>
      <c r="I32">
        <v>294</v>
      </c>
      <c r="J32">
        <v>582</v>
      </c>
      <c r="K32">
        <v>3741</v>
      </c>
      <c r="L32">
        <v>5359.3518450000001</v>
      </c>
      <c r="M32">
        <v>554.70199000000002</v>
      </c>
      <c r="N32">
        <v>27</v>
      </c>
      <c r="O32">
        <v>1</v>
      </c>
      <c r="P32">
        <v>5354.2006840000004</v>
      </c>
      <c r="Q32">
        <v>570.57263179999995</v>
      </c>
      <c r="R32">
        <v>543.72998050000001</v>
      </c>
      <c r="S32">
        <v>258.79415890000001</v>
      </c>
      <c r="T32">
        <v>178.1723633</v>
      </c>
      <c r="U32">
        <v>0.87946649300000002</v>
      </c>
    </row>
    <row r="33" spans="1:21" x14ac:dyDescent="0.2">
      <c r="A33" t="s">
        <v>30</v>
      </c>
      <c r="B33" t="s">
        <v>48</v>
      </c>
      <c r="C33" t="s">
        <v>24</v>
      </c>
      <c r="D33">
        <v>0</v>
      </c>
      <c r="E33">
        <v>330284</v>
      </c>
      <c r="F33">
        <v>568633.5</v>
      </c>
      <c r="G33">
        <v>0.580838097</v>
      </c>
      <c r="H33">
        <v>9139.9119279999995</v>
      </c>
      <c r="I33">
        <v>944</v>
      </c>
      <c r="J33">
        <v>791</v>
      </c>
      <c r="K33">
        <v>6792</v>
      </c>
      <c r="L33">
        <v>455.96378870000001</v>
      </c>
      <c r="M33">
        <v>408.88553489999998</v>
      </c>
      <c r="N33">
        <v>30</v>
      </c>
      <c r="O33">
        <v>0</v>
      </c>
      <c r="P33">
        <v>445.71408079999998</v>
      </c>
      <c r="Q33">
        <v>410.88253780000002</v>
      </c>
      <c r="R33">
        <v>856.51263429999995</v>
      </c>
      <c r="S33">
        <v>663.89697269999999</v>
      </c>
      <c r="T33">
        <v>82.704795840000003</v>
      </c>
      <c r="U33">
        <v>0.63181848399999996</v>
      </c>
    </row>
    <row r="34" spans="1:21" x14ac:dyDescent="0.2">
      <c r="A34" t="s">
        <v>31</v>
      </c>
      <c r="B34" t="s">
        <v>48</v>
      </c>
      <c r="C34" t="s">
        <v>24</v>
      </c>
      <c r="D34">
        <v>1</v>
      </c>
      <c r="E34">
        <v>96193</v>
      </c>
      <c r="F34">
        <v>185226</v>
      </c>
      <c r="G34">
        <v>0.51932774000000004</v>
      </c>
      <c r="H34">
        <v>6960.2301260000004</v>
      </c>
      <c r="I34">
        <v>510</v>
      </c>
      <c r="J34">
        <v>495</v>
      </c>
      <c r="K34">
        <v>3464</v>
      </c>
      <c r="L34">
        <v>1560.550362</v>
      </c>
      <c r="M34">
        <v>1100.4905349999999</v>
      </c>
      <c r="N34">
        <v>34</v>
      </c>
      <c r="O34">
        <v>1</v>
      </c>
      <c r="P34">
        <v>1565.204956</v>
      </c>
      <c r="Q34">
        <v>1095.859741</v>
      </c>
      <c r="R34">
        <v>414.72805790000001</v>
      </c>
      <c r="S34">
        <v>402.6447144</v>
      </c>
      <c r="T34">
        <v>127.70020289999999</v>
      </c>
      <c r="U34">
        <v>0.23962946900000001</v>
      </c>
    </row>
    <row r="35" spans="1:21" x14ac:dyDescent="0.2">
      <c r="A35" t="s">
        <v>32</v>
      </c>
      <c r="B35" t="s">
        <v>48</v>
      </c>
      <c r="C35" t="s">
        <v>24</v>
      </c>
      <c r="D35">
        <v>1</v>
      </c>
      <c r="E35">
        <v>229701</v>
      </c>
      <c r="F35">
        <v>363711</v>
      </c>
      <c r="G35">
        <v>0.63154812500000002</v>
      </c>
      <c r="H35">
        <v>7745.8106959999996</v>
      </c>
      <c r="I35">
        <v>681</v>
      </c>
      <c r="J35">
        <v>723</v>
      </c>
      <c r="K35">
        <v>5321</v>
      </c>
      <c r="L35">
        <v>2364.958263</v>
      </c>
      <c r="M35">
        <v>1177.2030549999999</v>
      </c>
      <c r="N35">
        <v>38</v>
      </c>
      <c r="O35">
        <v>1</v>
      </c>
      <c r="P35">
        <v>2367.5170899999998</v>
      </c>
      <c r="Q35">
        <v>1185.4063719999999</v>
      </c>
      <c r="R35">
        <v>588.39233400000001</v>
      </c>
      <c r="S35">
        <v>565.3963013</v>
      </c>
      <c r="T35">
        <v>124.9859314</v>
      </c>
      <c r="U35">
        <v>0.27683601000000002</v>
      </c>
    </row>
    <row r="36" spans="1:21" x14ac:dyDescent="0.2">
      <c r="A36" t="s">
        <v>33</v>
      </c>
      <c r="B36" t="s">
        <v>48</v>
      </c>
      <c r="C36" t="s">
        <v>24</v>
      </c>
      <c r="D36">
        <v>1</v>
      </c>
      <c r="E36">
        <v>264319</v>
      </c>
      <c r="F36">
        <v>421857</v>
      </c>
      <c r="G36">
        <v>0.62656065900000002</v>
      </c>
      <c r="H36">
        <v>6731.6158939999996</v>
      </c>
      <c r="I36">
        <v>790</v>
      </c>
      <c r="J36">
        <v>725</v>
      </c>
      <c r="K36">
        <v>5629</v>
      </c>
      <c r="L36">
        <v>3227.1679220000001</v>
      </c>
      <c r="M36">
        <v>1126.9870309999999</v>
      </c>
      <c r="N36">
        <v>34</v>
      </c>
      <c r="O36">
        <v>1</v>
      </c>
      <c r="P36">
        <v>3227.7143550000001</v>
      </c>
      <c r="Q36">
        <v>1124.4316409999999</v>
      </c>
      <c r="R36">
        <v>638.21136469999999</v>
      </c>
      <c r="S36">
        <v>615.27563480000003</v>
      </c>
      <c r="T36">
        <v>42.935192110000003</v>
      </c>
      <c r="U36">
        <v>0.26567559800000001</v>
      </c>
    </row>
    <row r="37" spans="1:21" x14ac:dyDescent="0.2">
      <c r="A37" t="s">
        <v>34</v>
      </c>
      <c r="B37" t="s">
        <v>48</v>
      </c>
      <c r="C37" t="s">
        <v>24</v>
      </c>
      <c r="D37">
        <v>1</v>
      </c>
      <c r="E37">
        <v>139754</v>
      </c>
      <c r="F37">
        <v>235763</v>
      </c>
      <c r="G37">
        <v>0.592773251</v>
      </c>
      <c r="H37">
        <v>5673.5121159999999</v>
      </c>
      <c r="I37">
        <v>523</v>
      </c>
      <c r="J37">
        <v>610</v>
      </c>
      <c r="K37">
        <v>4176</v>
      </c>
      <c r="L37">
        <v>4633.1472590000003</v>
      </c>
      <c r="M37">
        <v>1267.379324</v>
      </c>
      <c r="N37">
        <v>30</v>
      </c>
      <c r="O37">
        <v>1</v>
      </c>
      <c r="P37">
        <v>4634.1440430000002</v>
      </c>
      <c r="Q37">
        <v>1267.7260739999999</v>
      </c>
      <c r="R37">
        <v>523.74066159999995</v>
      </c>
      <c r="S37">
        <v>440.0888367</v>
      </c>
      <c r="T37">
        <v>2.5033667089999998</v>
      </c>
      <c r="U37">
        <v>0.54215257400000005</v>
      </c>
    </row>
    <row r="38" spans="1:21" x14ac:dyDescent="0.2">
      <c r="A38" t="s">
        <v>35</v>
      </c>
      <c r="B38" t="s">
        <v>48</v>
      </c>
      <c r="C38" t="s">
        <v>24</v>
      </c>
      <c r="D38">
        <v>1</v>
      </c>
      <c r="E38">
        <v>183443</v>
      </c>
      <c r="F38">
        <v>334403.5</v>
      </c>
      <c r="G38">
        <v>0.54856782299999995</v>
      </c>
      <c r="H38">
        <v>5250.3325000000004</v>
      </c>
      <c r="I38">
        <v>640</v>
      </c>
      <c r="J38">
        <v>700</v>
      </c>
      <c r="K38">
        <v>5188</v>
      </c>
      <c r="L38">
        <v>5334.0551779999996</v>
      </c>
      <c r="M38">
        <v>1226.539863</v>
      </c>
      <c r="N38">
        <v>37</v>
      </c>
      <c r="O38">
        <v>1</v>
      </c>
      <c r="P38">
        <v>5344.9194340000004</v>
      </c>
      <c r="Q38">
        <v>1234.43103</v>
      </c>
      <c r="R38">
        <v>604.54962160000002</v>
      </c>
      <c r="S38">
        <v>557.93939209999996</v>
      </c>
      <c r="T38">
        <v>165.1741638</v>
      </c>
      <c r="U38">
        <v>0.38503755899999997</v>
      </c>
    </row>
    <row r="39" spans="1:21" x14ac:dyDescent="0.2">
      <c r="A39" t="s">
        <v>36</v>
      </c>
      <c r="B39" t="s">
        <v>48</v>
      </c>
      <c r="C39" t="s">
        <v>24</v>
      </c>
      <c r="D39">
        <v>1</v>
      </c>
      <c r="E39">
        <v>264899</v>
      </c>
      <c r="F39">
        <v>428714.5</v>
      </c>
      <c r="G39">
        <v>0.61789139400000004</v>
      </c>
      <c r="H39">
        <v>10238.388580000001</v>
      </c>
      <c r="I39">
        <v>747</v>
      </c>
      <c r="J39">
        <v>760</v>
      </c>
      <c r="K39">
        <v>5442</v>
      </c>
      <c r="L39">
        <v>443.11822239999998</v>
      </c>
      <c r="M39">
        <v>1910.7409239999999</v>
      </c>
      <c r="N39">
        <v>30</v>
      </c>
      <c r="O39">
        <v>1</v>
      </c>
      <c r="P39">
        <v>456.24578860000003</v>
      </c>
      <c r="Q39">
        <v>1909.4710689999999</v>
      </c>
      <c r="R39">
        <v>628.52770999999996</v>
      </c>
      <c r="S39">
        <v>612.02191159999995</v>
      </c>
      <c r="T39">
        <v>40.785755160000001</v>
      </c>
      <c r="U39">
        <v>0.227667432</v>
      </c>
    </row>
    <row r="40" spans="1:21" x14ac:dyDescent="0.2">
      <c r="A40" t="s">
        <v>37</v>
      </c>
      <c r="B40" t="s">
        <v>48</v>
      </c>
      <c r="C40" t="s">
        <v>24</v>
      </c>
      <c r="D40">
        <v>1</v>
      </c>
      <c r="E40">
        <v>509629</v>
      </c>
      <c r="F40">
        <v>765785</v>
      </c>
      <c r="G40">
        <v>0.665498802</v>
      </c>
      <c r="H40">
        <v>8216.9926529999993</v>
      </c>
      <c r="I40">
        <v>1030</v>
      </c>
      <c r="J40">
        <v>1012</v>
      </c>
      <c r="K40">
        <v>7509</v>
      </c>
      <c r="L40">
        <v>1390.994017</v>
      </c>
      <c r="M40">
        <v>1835.3507259999999</v>
      </c>
      <c r="N40">
        <v>37</v>
      </c>
      <c r="O40">
        <v>1</v>
      </c>
      <c r="P40">
        <v>1388.972168</v>
      </c>
      <c r="Q40">
        <v>1835.7037350000001</v>
      </c>
      <c r="R40">
        <v>912.66992189999996</v>
      </c>
      <c r="S40">
        <v>833.01708980000001</v>
      </c>
      <c r="T40">
        <v>135.35787959999999</v>
      </c>
      <c r="U40">
        <v>0.40857337599999999</v>
      </c>
    </row>
    <row r="41" spans="1:21" x14ac:dyDescent="0.2">
      <c r="A41" t="s">
        <v>38</v>
      </c>
      <c r="B41" t="s">
        <v>48</v>
      </c>
      <c r="C41" t="s">
        <v>24</v>
      </c>
      <c r="D41">
        <v>1</v>
      </c>
      <c r="E41">
        <v>80099</v>
      </c>
      <c r="F41">
        <v>130066.5</v>
      </c>
      <c r="G41">
        <v>0.61583113300000003</v>
      </c>
      <c r="H41">
        <v>4994.4858530000001</v>
      </c>
      <c r="I41">
        <v>449</v>
      </c>
      <c r="J41">
        <v>404</v>
      </c>
      <c r="K41">
        <v>3132</v>
      </c>
      <c r="L41">
        <v>2445.025044</v>
      </c>
      <c r="M41">
        <v>1933.837751</v>
      </c>
      <c r="N41">
        <v>33</v>
      </c>
      <c r="O41">
        <v>1</v>
      </c>
      <c r="P41">
        <v>2453.0498050000001</v>
      </c>
      <c r="Q41">
        <v>1936.033203</v>
      </c>
      <c r="R41">
        <v>383.11856080000001</v>
      </c>
      <c r="S41">
        <v>339.2634888</v>
      </c>
      <c r="T41">
        <v>80.837516780000001</v>
      </c>
      <c r="U41">
        <v>0.46457966299999998</v>
      </c>
    </row>
    <row r="42" spans="1:21" x14ac:dyDescent="0.2">
      <c r="A42" t="s">
        <v>39</v>
      </c>
      <c r="B42" t="s">
        <v>48</v>
      </c>
      <c r="C42" t="s">
        <v>24</v>
      </c>
      <c r="D42">
        <v>1</v>
      </c>
      <c r="E42">
        <v>307698</v>
      </c>
      <c r="F42">
        <v>495130.5</v>
      </c>
      <c r="G42">
        <v>0.62144828500000004</v>
      </c>
      <c r="H42">
        <v>8451.4089550000008</v>
      </c>
      <c r="I42">
        <v>800</v>
      </c>
      <c r="J42">
        <v>782</v>
      </c>
      <c r="K42">
        <v>5430</v>
      </c>
      <c r="L42">
        <v>3372.1012839999999</v>
      </c>
      <c r="M42">
        <v>1888.935628</v>
      </c>
      <c r="N42">
        <v>37</v>
      </c>
      <c r="O42">
        <v>1</v>
      </c>
      <c r="P42">
        <v>3374.9509280000002</v>
      </c>
      <c r="Q42">
        <v>1907.1705320000001</v>
      </c>
      <c r="R42">
        <v>712.63940430000002</v>
      </c>
      <c r="S42">
        <v>659.8594971</v>
      </c>
      <c r="T42">
        <v>93.940078740000004</v>
      </c>
      <c r="U42">
        <v>0.37767695099999998</v>
      </c>
    </row>
    <row r="43" spans="1:21" x14ac:dyDescent="0.2">
      <c r="A43" t="s">
        <v>40</v>
      </c>
      <c r="B43" t="s">
        <v>48</v>
      </c>
      <c r="C43" t="s">
        <v>24</v>
      </c>
      <c r="D43">
        <v>1</v>
      </c>
      <c r="E43">
        <v>189264</v>
      </c>
      <c r="F43">
        <v>315093</v>
      </c>
      <c r="G43">
        <v>0.60066075699999999</v>
      </c>
      <c r="H43">
        <v>8685.9219479999992</v>
      </c>
      <c r="I43">
        <v>672</v>
      </c>
      <c r="J43">
        <v>664</v>
      </c>
      <c r="K43">
        <v>4762</v>
      </c>
      <c r="L43">
        <v>4608.6067030000004</v>
      </c>
      <c r="M43">
        <v>1969.136207</v>
      </c>
      <c r="N43">
        <v>40</v>
      </c>
      <c r="O43">
        <v>1</v>
      </c>
      <c r="P43">
        <v>4599.2124020000001</v>
      </c>
      <c r="Q43">
        <v>1969.1547849999999</v>
      </c>
      <c r="R43">
        <v>565.58984380000004</v>
      </c>
      <c r="S43">
        <v>505.48922729999998</v>
      </c>
      <c r="T43">
        <v>122.96042629999999</v>
      </c>
      <c r="U43">
        <v>0.44858900800000001</v>
      </c>
    </row>
    <row r="44" spans="1:21" x14ac:dyDescent="0.2">
      <c r="A44" t="s">
        <v>41</v>
      </c>
      <c r="B44" t="s">
        <v>48</v>
      </c>
      <c r="C44" t="s">
        <v>24</v>
      </c>
      <c r="D44">
        <v>0</v>
      </c>
      <c r="E44">
        <v>132901</v>
      </c>
      <c r="F44">
        <v>281009.5</v>
      </c>
      <c r="G44">
        <v>0.47294130600000001</v>
      </c>
      <c r="H44">
        <v>6011.4177280000004</v>
      </c>
      <c r="I44">
        <v>722</v>
      </c>
      <c r="J44">
        <v>664</v>
      </c>
      <c r="K44">
        <v>4920</v>
      </c>
      <c r="L44">
        <v>5427.8724990000001</v>
      </c>
      <c r="M44">
        <v>1965.271563</v>
      </c>
      <c r="N44">
        <v>25</v>
      </c>
      <c r="O44">
        <v>0</v>
      </c>
      <c r="P44">
        <v>5445.2954099999997</v>
      </c>
      <c r="Q44">
        <v>1986.967529</v>
      </c>
      <c r="R44">
        <v>634.2247314</v>
      </c>
      <c r="S44">
        <v>489.00918580000001</v>
      </c>
      <c r="T44">
        <v>118.4811783</v>
      </c>
      <c r="U44">
        <v>0.63679330199999995</v>
      </c>
    </row>
    <row r="45" spans="1:21" x14ac:dyDescent="0.2">
      <c r="A45" t="s">
        <v>42</v>
      </c>
      <c r="B45" t="s">
        <v>48</v>
      </c>
      <c r="C45" t="s">
        <v>24</v>
      </c>
      <c r="D45">
        <v>0</v>
      </c>
      <c r="E45">
        <v>291342</v>
      </c>
      <c r="F45">
        <v>478302.5</v>
      </c>
      <c r="G45">
        <v>0.609116616</v>
      </c>
      <c r="H45">
        <v>7488.5090950000003</v>
      </c>
      <c r="I45">
        <v>841</v>
      </c>
      <c r="J45">
        <v>714</v>
      </c>
      <c r="K45">
        <v>6227</v>
      </c>
      <c r="L45">
        <v>402.68833540000003</v>
      </c>
      <c r="M45">
        <v>2601.1573819999999</v>
      </c>
      <c r="N45">
        <v>24</v>
      </c>
      <c r="O45">
        <v>0</v>
      </c>
      <c r="P45">
        <v>418.22009279999997</v>
      </c>
      <c r="Q45">
        <v>2621.21875</v>
      </c>
      <c r="R45">
        <v>768.37078859999997</v>
      </c>
      <c r="S45">
        <v>615.1541138</v>
      </c>
      <c r="T45">
        <v>88.453193659999997</v>
      </c>
      <c r="U45">
        <v>0.59920532000000004</v>
      </c>
    </row>
    <row r="46" spans="1:21" x14ac:dyDescent="0.2">
      <c r="A46" t="s">
        <v>43</v>
      </c>
      <c r="B46" t="s">
        <v>48</v>
      </c>
      <c r="C46" t="s">
        <v>24</v>
      </c>
      <c r="D46">
        <v>0</v>
      </c>
      <c r="E46">
        <v>160679</v>
      </c>
      <c r="F46">
        <v>332783.5</v>
      </c>
      <c r="G46">
        <v>0.48283343400000001</v>
      </c>
      <c r="H46">
        <v>10468.08424</v>
      </c>
      <c r="I46">
        <v>676</v>
      </c>
      <c r="J46">
        <v>655</v>
      </c>
      <c r="K46">
        <v>4688</v>
      </c>
      <c r="L46">
        <v>375.76807170000001</v>
      </c>
      <c r="M46">
        <v>379.19515310000003</v>
      </c>
      <c r="N46">
        <v>24</v>
      </c>
      <c r="O46">
        <v>0</v>
      </c>
      <c r="P46">
        <v>1512.367798</v>
      </c>
      <c r="Q46">
        <v>2601.7382809999999</v>
      </c>
      <c r="R46">
        <v>537.02593990000003</v>
      </c>
      <c r="S46">
        <v>535.32659909999995</v>
      </c>
      <c r="T46">
        <v>51.743717189999998</v>
      </c>
      <c r="U46">
        <v>7.9490234000000007E-2</v>
      </c>
    </row>
    <row r="47" spans="1:21" x14ac:dyDescent="0.2">
      <c r="A47" t="s">
        <v>44</v>
      </c>
      <c r="B47" t="s">
        <v>48</v>
      </c>
      <c r="C47" t="s">
        <v>24</v>
      </c>
      <c r="D47">
        <v>1</v>
      </c>
      <c r="E47">
        <v>70555</v>
      </c>
      <c r="F47">
        <v>139822.5</v>
      </c>
      <c r="G47">
        <v>0.50460405200000003</v>
      </c>
      <c r="H47">
        <v>5626.910296</v>
      </c>
      <c r="I47">
        <v>480</v>
      </c>
      <c r="J47">
        <v>456</v>
      </c>
      <c r="K47">
        <v>3121</v>
      </c>
      <c r="L47">
        <v>2481.0145699999998</v>
      </c>
      <c r="M47">
        <v>2730.1392390000001</v>
      </c>
      <c r="N47">
        <v>22</v>
      </c>
      <c r="O47">
        <v>1</v>
      </c>
      <c r="P47">
        <v>2484.5961910000001</v>
      </c>
      <c r="Q47">
        <v>2729.9086910000001</v>
      </c>
      <c r="R47">
        <v>396.49844359999997</v>
      </c>
      <c r="S47">
        <v>372.91720579999998</v>
      </c>
      <c r="T47">
        <v>137.971405</v>
      </c>
      <c r="U47">
        <v>0.33972094200000003</v>
      </c>
    </row>
    <row r="48" spans="1:21" x14ac:dyDescent="0.2">
      <c r="A48" t="s">
        <v>45</v>
      </c>
      <c r="B48" t="s">
        <v>48</v>
      </c>
      <c r="C48" t="s">
        <v>24</v>
      </c>
      <c r="D48">
        <v>1</v>
      </c>
      <c r="E48">
        <v>135669</v>
      </c>
      <c r="F48">
        <v>260117</v>
      </c>
      <c r="G48">
        <v>0.52156913999999999</v>
      </c>
      <c r="H48">
        <v>6969.000239</v>
      </c>
      <c r="I48">
        <v>587</v>
      </c>
      <c r="J48">
        <v>616</v>
      </c>
      <c r="K48">
        <v>4195</v>
      </c>
      <c r="L48">
        <v>3366.1931100000002</v>
      </c>
      <c r="M48">
        <v>2575.6011469999999</v>
      </c>
      <c r="N48">
        <v>38</v>
      </c>
      <c r="O48">
        <v>1</v>
      </c>
      <c r="P48">
        <v>3362.40625</v>
      </c>
      <c r="Q48">
        <v>2578.405518</v>
      </c>
      <c r="R48">
        <v>546.90722659999994</v>
      </c>
      <c r="S48">
        <v>467.51989750000001</v>
      </c>
      <c r="T48">
        <v>27.415910719999999</v>
      </c>
      <c r="U48">
        <v>0.51888648599999998</v>
      </c>
    </row>
    <row r="49" spans="1:21" x14ac:dyDescent="0.2">
      <c r="A49" t="s">
        <v>46</v>
      </c>
      <c r="B49" t="s">
        <v>48</v>
      </c>
      <c r="C49" t="s">
        <v>24</v>
      </c>
      <c r="D49">
        <v>1</v>
      </c>
      <c r="E49">
        <v>13644</v>
      </c>
      <c r="F49">
        <v>36802.5</v>
      </c>
      <c r="G49">
        <v>0.37073568400000001</v>
      </c>
      <c r="H49">
        <v>1966.7759599999999</v>
      </c>
      <c r="I49">
        <v>226</v>
      </c>
      <c r="J49">
        <v>229</v>
      </c>
      <c r="K49">
        <v>1619</v>
      </c>
      <c r="L49">
        <v>4406.5450010000004</v>
      </c>
      <c r="M49">
        <v>2574.777998</v>
      </c>
      <c r="N49">
        <v>25</v>
      </c>
      <c r="O49">
        <v>1</v>
      </c>
      <c r="P49">
        <v>4397.9335940000001</v>
      </c>
      <c r="Q49">
        <v>2589.9575199999999</v>
      </c>
      <c r="R49">
        <v>239.00053410000001</v>
      </c>
      <c r="S49">
        <v>197.71145630000001</v>
      </c>
      <c r="T49">
        <v>43.987117769999998</v>
      </c>
      <c r="U49">
        <v>0.56184468600000004</v>
      </c>
    </row>
    <row r="50" spans="1:21" x14ac:dyDescent="0.2">
      <c r="A50" t="s">
        <v>47</v>
      </c>
      <c r="B50" t="s">
        <v>48</v>
      </c>
      <c r="C50" t="s">
        <v>24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 t="s">
        <v>49</v>
      </c>
      <c r="M50" t="s">
        <v>49</v>
      </c>
      <c r="N50">
        <v>0</v>
      </c>
      <c r="O50">
        <v>0</v>
      </c>
      <c r="P50" t="s">
        <v>49</v>
      </c>
      <c r="Q50" t="s">
        <v>49</v>
      </c>
      <c r="R50">
        <v>0</v>
      </c>
      <c r="S50">
        <v>0</v>
      </c>
      <c r="T50">
        <v>0</v>
      </c>
      <c r="U50">
        <v>0</v>
      </c>
    </row>
    <row r="51" spans="1:21" x14ac:dyDescent="0.2">
      <c r="A51" t="s">
        <v>50</v>
      </c>
      <c r="B51" t="s">
        <v>23</v>
      </c>
      <c r="C51" t="s">
        <v>24</v>
      </c>
      <c r="D51">
        <v>0</v>
      </c>
      <c r="E51">
        <v>227817</v>
      </c>
      <c r="F51">
        <v>367698.5</v>
      </c>
      <c r="G51">
        <v>0.619575549</v>
      </c>
      <c r="H51">
        <v>6388.2046449999998</v>
      </c>
      <c r="I51">
        <v>677</v>
      </c>
      <c r="J51">
        <v>726</v>
      </c>
      <c r="K51">
        <v>5628</v>
      </c>
      <c r="L51">
        <v>319.1021829</v>
      </c>
      <c r="M51">
        <v>399.18075909999999</v>
      </c>
      <c r="N51">
        <v>32</v>
      </c>
      <c r="O51">
        <v>0</v>
      </c>
      <c r="P51">
        <v>317.23150629999998</v>
      </c>
      <c r="Q51">
        <v>399.88864139999998</v>
      </c>
      <c r="R51">
        <v>606.72924799999998</v>
      </c>
      <c r="S51">
        <v>581.00671390000002</v>
      </c>
      <c r="T51">
        <v>175.2194672</v>
      </c>
      <c r="U51">
        <v>0.28808583100000001</v>
      </c>
    </row>
    <row r="52" spans="1:21" x14ac:dyDescent="0.2">
      <c r="A52" t="s">
        <v>51</v>
      </c>
      <c r="B52" t="s">
        <v>23</v>
      </c>
      <c r="C52" t="s">
        <v>24</v>
      </c>
      <c r="D52">
        <v>1</v>
      </c>
      <c r="E52">
        <v>197613</v>
      </c>
      <c r="F52">
        <v>347866</v>
      </c>
      <c r="G52">
        <v>0.56807218900000001</v>
      </c>
      <c r="H52">
        <v>7616.4829870000003</v>
      </c>
      <c r="I52">
        <v>708</v>
      </c>
      <c r="J52">
        <v>684</v>
      </c>
      <c r="K52">
        <v>4721</v>
      </c>
      <c r="L52">
        <v>1461.857287</v>
      </c>
      <c r="M52">
        <v>361.81799269999999</v>
      </c>
      <c r="N52">
        <v>29</v>
      </c>
      <c r="O52">
        <v>1</v>
      </c>
      <c r="P52">
        <v>1469.0692140000001</v>
      </c>
      <c r="Q52">
        <v>358.87020869999998</v>
      </c>
      <c r="R52">
        <v>574.13366699999995</v>
      </c>
      <c r="S52">
        <v>546.95703130000004</v>
      </c>
      <c r="T52">
        <v>76.284629820000006</v>
      </c>
      <c r="U52">
        <v>0.30402213700000003</v>
      </c>
    </row>
    <row r="53" spans="1:21" x14ac:dyDescent="0.2">
      <c r="A53" t="s">
        <v>52</v>
      </c>
      <c r="B53" t="s">
        <v>23</v>
      </c>
      <c r="C53" t="s">
        <v>24</v>
      </c>
      <c r="D53">
        <v>1</v>
      </c>
      <c r="E53">
        <v>64551</v>
      </c>
      <c r="F53">
        <v>133496.5</v>
      </c>
      <c r="G53">
        <v>0.48354076699999998</v>
      </c>
      <c r="H53">
        <v>5663.2901069999998</v>
      </c>
      <c r="I53">
        <v>478</v>
      </c>
      <c r="J53">
        <v>429</v>
      </c>
      <c r="K53">
        <v>3099</v>
      </c>
      <c r="L53">
        <v>2344.800514</v>
      </c>
      <c r="M53">
        <v>400.55926319999998</v>
      </c>
      <c r="N53">
        <v>34</v>
      </c>
      <c r="O53">
        <v>1</v>
      </c>
      <c r="P53">
        <v>2338.4572750000002</v>
      </c>
      <c r="Q53">
        <v>407.43093870000001</v>
      </c>
      <c r="R53">
        <v>420.30419920000003</v>
      </c>
      <c r="S53">
        <v>300.43493649999999</v>
      </c>
      <c r="T53">
        <v>59.612125399999996</v>
      </c>
      <c r="U53">
        <v>0.69932530000000004</v>
      </c>
    </row>
    <row r="54" spans="1:21" x14ac:dyDescent="0.2">
      <c r="A54" t="s">
        <v>53</v>
      </c>
      <c r="B54" t="s">
        <v>23</v>
      </c>
      <c r="C54" t="s">
        <v>24</v>
      </c>
      <c r="D54">
        <v>1</v>
      </c>
      <c r="E54">
        <v>191835</v>
      </c>
      <c r="F54">
        <v>322275</v>
      </c>
      <c r="G54">
        <v>0.59525250200000002</v>
      </c>
      <c r="H54">
        <v>9141.4529199999997</v>
      </c>
      <c r="I54">
        <v>685</v>
      </c>
      <c r="J54">
        <v>614</v>
      </c>
      <c r="K54">
        <v>4660</v>
      </c>
      <c r="L54">
        <v>3325.1509059999998</v>
      </c>
      <c r="M54">
        <v>373.81426579999999</v>
      </c>
      <c r="N54">
        <v>34</v>
      </c>
      <c r="O54">
        <v>1</v>
      </c>
      <c r="P54">
        <v>3314.7653810000002</v>
      </c>
      <c r="Q54">
        <v>368.45199580000002</v>
      </c>
      <c r="R54">
        <v>553.70294190000004</v>
      </c>
      <c r="S54">
        <v>519.93548580000004</v>
      </c>
      <c r="T54">
        <v>106.8503647</v>
      </c>
      <c r="U54">
        <v>0.34387560299999997</v>
      </c>
    </row>
    <row r="55" spans="1:21" x14ac:dyDescent="0.2">
      <c r="A55" t="s">
        <v>54</v>
      </c>
      <c r="B55" t="s">
        <v>23</v>
      </c>
      <c r="C55" t="s">
        <v>24</v>
      </c>
      <c r="D55">
        <v>1</v>
      </c>
      <c r="E55">
        <v>187329</v>
      </c>
      <c r="F55">
        <v>316790</v>
      </c>
      <c r="G55">
        <v>0.59133495400000002</v>
      </c>
      <c r="H55">
        <v>8331.6764679999997</v>
      </c>
      <c r="I55">
        <v>649</v>
      </c>
      <c r="J55">
        <v>654</v>
      </c>
      <c r="K55">
        <v>4683</v>
      </c>
      <c r="L55">
        <v>4316.187199</v>
      </c>
      <c r="M55">
        <v>370.75475879999999</v>
      </c>
      <c r="N55">
        <v>32</v>
      </c>
      <c r="O55">
        <v>1</v>
      </c>
      <c r="P55">
        <v>4327.421875</v>
      </c>
      <c r="Q55">
        <v>367.07614139999998</v>
      </c>
      <c r="R55">
        <v>552.64477539999996</v>
      </c>
      <c r="S55">
        <v>528.47393799999998</v>
      </c>
      <c r="T55">
        <v>134.6042023</v>
      </c>
      <c r="U55">
        <v>0.29250714</v>
      </c>
    </row>
    <row r="56" spans="1:21" x14ac:dyDescent="0.2">
      <c r="A56" t="s">
        <v>55</v>
      </c>
      <c r="B56" t="s">
        <v>23</v>
      </c>
      <c r="C56" t="s">
        <v>24</v>
      </c>
      <c r="D56">
        <v>1</v>
      </c>
      <c r="E56">
        <v>70038</v>
      </c>
      <c r="F56">
        <v>174075</v>
      </c>
      <c r="G56">
        <v>0.40234381699999999</v>
      </c>
      <c r="H56">
        <v>8127.3843619999998</v>
      </c>
      <c r="I56">
        <v>502</v>
      </c>
      <c r="J56">
        <v>517</v>
      </c>
      <c r="K56">
        <v>3670</v>
      </c>
      <c r="L56">
        <v>5242.5556269999997</v>
      </c>
      <c r="M56">
        <v>444.38681860000003</v>
      </c>
      <c r="N56">
        <v>22</v>
      </c>
      <c r="O56">
        <v>1</v>
      </c>
      <c r="P56">
        <v>5232.4794920000004</v>
      </c>
      <c r="Q56">
        <v>439.5349731</v>
      </c>
      <c r="R56">
        <v>429.08657840000001</v>
      </c>
      <c r="S56">
        <v>359.7080383</v>
      </c>
      <c r="T56">
        <v>39.986076349999998</v>
      </c>
      <c r="U56">
        <v>0.54519217900000005</v>
      </c>
    </row>
    <row r="57" spans="1:21" x14ac:dyDescent="0.2">
      <c r="A57" t="s">
        <v>56</v>
      </c>
      <c r="B57" t="s">
        <v>23</v>
      </c>
      <c r="C57" t="s">
        <v>24</v>
      </c>
      <c r="D57">
        <v>1</v>
      </c>
      <c r="E57">
        <v>78732</v>
      </c>
      <c r="F57">
        <v>134544.5</v>
      </c>
      <c r="G57">
        <v>0.58517442200000003</v>
      </c>
      <c r="H57">
        <v>4968.6690950000002</v>
      </c>
      <c r="I57">
        <v>385</v>
      </c>
      <c r="J57">
        <v>507</v>
      </c>
      <c r="K57">
        <v>3547</v>
      </c>
      <c r="L57">
        <v>536.70800940000004</v>
      </c>
      <c r="M57">
        <v>1179.3827409999999</v>
      </c>
      <c r="N57">
        <v>33</v>
      </c>
      <c r="O57">
        <v>1</v>
      </c>
      <c r="P57">
        <v>530.42102050000005</v>
      </c>
      <c r="Q57">
        <v>1166.6617429999999</v>
      </c>
      <c r="R57">
        <v>485.66955569999999</v>
      </c>
      <c r="S57">
        <v>307.28253169999999</v>
      </c>
      <c r="T57">
        <v>167.18168639999999</v>
      </c>
      <c r="U57">
        <v>0.774398001</v>
      </c>
    </row>
    <row r="58" spans="1:21" x14ac:dyDescent="0.2">
      <c r="A58" t="s">
        <v>57</v>
      </c>
      <c r="B58" t="s">
        <v>23</v>
      </c>
      <c r="C58" t="s">
        <v>24</v>
      </c>
      <c r="D58">
        <v>1</v>
      </c>
      <c r="E58">
        <v>209337</v>
      </c>
      <c r="F58">
        <v>342252</v>
      </c>
      <c r="G58">
        <v>0.61164580499999999</v>
      </c>
      <c r="H58">
        <v>7555.3243050000001</v>
      </c>
      <c r="I58">
        <v>650</v>
      </c>
      <c r="J58">
        <v>645</v>
      </c>
      <c r="K58">
        <v>4930</v>
      </c>
      <c r="L58">
        <v>1509.70768</v>
      </c>
      <c r="M58">
        <v>1151.000898</v>
      </c>
      <c r="N58">
        <v>38</v>
      </c>
      <c r="O58">
        <v>1</v>
      </c>
      <c r="P58">
        <v>1502.794678</v>
      </c>
      <c r="Q58">
        <v>1155.6870120000001</v>
      </c>
      <c r="R58">
        <v>572.91796880000004</v>
      </c>
      <c r="S58">
        <v>542.46868900000004</v>
      </c>
      <c r="T58">
        <v>147.1882019</v>
      </c>
      <c r="U58">
        <v>0.32166869100000001</v>
      </c>
    </row>
    <row r="59" spans="1:21" x14ac:dyDescent="0.2">
      <c r="A59" t="s">
        <v>58</v>
      </c>
      <c r="B59" t="s">
        <v>23</v>
      </c>
      <c r="C59" t="s">
        <v>24</v>
      </c>
      <c r="D59">
        <v>1</v>
      </c>
      <c r="E59">
        <v>139677</v>
      </c>
      <c r="F59">
        <v>250878</v>
      </c>
      <c r="G59">
        <v>0.55675268499999997</v>
      </c>
      <c r="H59">
        <v>7288.1215769999999</v>
      </c>
      <c r="I59">
        <v>613</v>
      </c>
      <c r="J59">
        <v>559</v>
      </c>
      <c r="K59">
        <v>4209</v>
      </c>
      <c r="L59">
        <v>2501.2412279999999</v>
      </c>
      <c r="M59">
        <v>1227.4770940000001</v>
      </c>
      <c r="N59">
        <v>29</v>
      </c>
      <c r="O59">
        <v>1</v>
      </c>
      <c r="P59">
        <v>2499.8972170000002</v>
      </c>
      <c r="Q59">
        <v>1235.4993899999999</v>
      </c>
      <c r="R59">
        <v>512.51708980000001</v>
      </c>
      <c r="S59">
        <v>456.89401249999997</v>
      </c>
      <c r="T59">
        <v>61.177646639999999</v>
      </c>
      <c r="U59">
        <v>0.453078182</v>
      </c>
    </row>
    <row r="60" spans="1:21" x14ac:dyDescent="0.2">
      <c r="A60" t="s">
        <v>59</v>
      </c>
      <c r="B60" t="s">
        <v>23</v>
      </c>
      <c r="C60" t="s">
        <v>24</v>
      </c>
      <c r="D60">
        <v>1</v>
      </c>
      <c r="E60">
        <v>168741</v>
      </c>
      <c r="F60">
        <v>291327.5</v>
      </c>
      <c r="G60">
        <v>0.57921411499999997</v>
      </c>
      <c r="H60">
        <v>6814.1812309999996</v>
      </c>
      <c r="I60">
        <v>649</v>
      </c>
      <c r="J60">
        <v>637</v>
      </c>
      <c r="K60">
        <v>4300</v>
      </c>
      <c r="L60">
        <v>3444.2784799999999</v>
      </c>
      <c r="M60">
        <v>1228.424894</v>
      </c>
      <c r="N60">
        <v>28</v>
      </c>
      <c r="O60">
        <v>1</v>
      </c>
      <c r="P60">
        <v>3443.5744629999999</v>
      </c>
      <c r="Q60">
        <v>1222.572144</v>
      </c>
      <c r="R60">
        <v>528.60906980000004</v>
      </c>
      <c r="S60">
        <v>494.83395389999998</v>
      </c>
      <c r="T60">
        <v>56.1602478</v>
      </c>
      <c r="U60">
        <v>0.35171885400000003</v>
      </c>
    </row>
    <row r="61" spans="1:21" x14ac:dyDescent="0.2">
      <c r="A61" t="s">
        <v>60</v>
      </c>
      <c r="B61" t="s">
        <v>23</v>
      </c>
      <c r="C61" t="s">
        <v>24</v>
      </c>
      <c r="D61">
        <v>1</v>
      </c>
      <c r="E61">
        <v>71375</v>
      </c>
      <c r="F61">
        <v>115936.5</v>
      </c>
      <c r="G61">
        <v>0.61563873300000005</v>
      </c>
      <c r="H61">
        <v>5225.1303539999999</v>
      </c>
      <c r="I61">
        <v>397</v>
      </c>
      <c r="J61">
        <v>389</v>
      </c>
      <c r="K61">
        <v>2833</v>
      </c>
      <c r="L61">
        <v>4373.9544100000003</v>
      </c>
      <c r="M61">
        <v>1124.59151</v>
      </c>
      <c r="N61">
        <v>30</v>
      </c>
      <c r="O61">
        <v>1</v>
      </c>
      <c r="P61">
        <v>4369.7758789999998</v>
      </c>
      <c r="Q61">
        <v>1124.075317</v>
      </c>
      <c r="R61">
        <v>352.26434330000001</v>
      </c>
      <c r="S61">
        <v>315.53173829999997</v>
      </c>
      <c r="T61">
        <v>134.49040220000001</v>
      </c>
      <c r="U61">
        <v>0.44460988299999998</v>
      </c>
    </row>
    <row r="62" spans="1:21" x14ac:dyDescent="0.2">
      <c r="A62" t="s">
        <v>61</v>
      </c>
      <c r="B62" t="s">
        <v>23</v>
      </c>
      <c r="C62" t="s">
        <v>24</v>
      </c>
      <c r="D62">
        <v>0</v>
      </c>
      <c r="E62">
        <v>123518</v>
      </c>
      <c r="F62">
        <v>248610</v>
      </c>
      <c r="G62">
        <v>0.49683439899999998</v>
      </c>
      <c r="H62">
        <v>7571.4517029999997</v>
      </c>
      <c r="I62">
        <v>589</v>
      </c>
      <c r="J62">
        <v>578</v>
      </c>
      <c r="K62">
        <v>4628</v>
      </c>
      <c r="L62">
        <v>5523.6763469999996</v>
      </c>
      <c r="M62">
        <v>1171.4330789999999</v>
      </c>
      <c r="N62">
        <v>26</v>
      </c>
      <c r="O62">
        <v>0</v>
      </c>
      <c r="P62">
        <v>5528.4052730000003</v>
      </c>
      <c r="Q62">
        <v>1163.6716309999999</v>
      </c>
      <c r="R62">
        <v>530.93450929999995</v>
      </c>
      <c r="S62">
        <v>431.69250490000002</v>
      </c>
      <c r="T62">
        <v>61.99153519</v>
      </c>
      <c r="U62">
        <v>0.58215124699999998</v>
      </c>
    </row>
    <row r="63" spans="1:21" x14ac:dyDescent="0.2">
      <c r="A63" t="s">
        <v>62</v>
      </c>
      <c r="B63" t="s">
        <v>23</v>
      </c>
      <c r="C63" t="s">
        <v>24</v>
      </c>
      <c r="D63">
        <v>1</v>
      </c>
      <c r="E63">
        <v>187226</v>
      </c>
      <c r="F63">
        <v>306185</v>
      </c>
      <c r="G63">
        <v>0.61147998800000003</v>
      </c>
      <c r="H63">
        <v>6633.1478580000003</v>
      </c>
      <c r="I63">
        <v>656</v>
      </c>
      <c r="J63">
        <v>623</v>
      </c>
      <c r="K63">
        <v>4556</v>
      </c>
      <c r="L63">
        <v>481.08404280000002</v>
      </c>
      <c r="M63">
        <v>1911.4864869999999</v>
      </c>
      <c r="N63">
        <v>33</v>
      </c>
      <c r="O63">
        <v>1</v>
      </c>
      <c r="P63">
        <v>485.07446290000001</v>
      </c>
      <c r="Q63">
        <v>1914.1220699999999</v>
      </c>
      <c r="R63">
        <v>535.35473630000001</v>
      </c>
      <c r="S63">
        <v>521.12646480000001</v>
      </c>
      <c r="T63">
        <v>11.22785378</v>
      </c>
      <c r="U63">
        <v>0.229015728</v>
      </c>
    </row>
    <row r="64" spans="1:21" x14ac:dyDescent="0.2">
      <c r="A64" t="s">
        <v>63</v>
      </c>
      <c r="B64" t="s">
        <v>23</v>
      </c>
      <c r="C64" t="s">
        <v>24</v>
      </c>
      <c r="D64">
        <v>1</v>
      </c>
      <c r="E64">
        <v>150127</v>
      </c>
      <c r="F64">
        <v>257512.5</v>
      </c>
      <c r="G64">
        <v>0.58298917500000003</v>
      </c>
      <c r="H64">
        <v>5869.8721990000004</v>
      </c>
      <c r="I64">
        <v>581</v>
      </c>
      <c r="J64">
        <v>659</v>
      </c>
      <c r="K64">
        <v>4375</v>
      </c>
      <c r="L64">
        <v>1430.9299860000001</v>
      </c>
      <c r="M64">
        <v>1838.8156289999999</v>
      </c>
      <c r="N64">
        <v>29</v>
      </c>
      <c r="O64">
        <v>1</v>
      </c>
      <c r="P64">
        <v>1425.4204099999999</v>
      </c>
      <c r="Q64">
        <v>1851.0611570000001</v>
      </c>
      <c r="R64">
        <v>565.51940920000004</v>
      </c>
      <c r="S64">
        <v>435.62240600000001</v>
      </c>
      <c r="T64">
        <v>23.953884120000001</v>
      </c>
      <c r="U64">
        <v>0.63767567599999997</v>
      </c>
    </row>
    <row r="65" spans="1:21" x14ac:dyDescent="0.2">
      <c r="A65" t="s">
        <v>64</v>
      </c>
      <c r="B65" t="s">
        <v>23</v>
      </c>
      <c r="C65" t="s">
        <v>24</v>
      </c>
      <c r="D65">
        <v>1</v>
      </c>
      <c r="E65">
        <v>228965</v>
      </c>
      <c r="F65">
        <v>383727.5</v>
      </c>
      <c r="G65">
        <v>0.59668645099999995</v>
      </c>
      <c r="H65">
        <v>8528.5321459999996</v>
      </c>
      <c r="I65">
        <v>731</v>
      </c>
      <c r="J65">
        <v>738</v>
      </c>
      <c r="K65">
        <v>5281</v>
      </c>
      <c r="L65">
        <v>2510.6324979999999</v>
      </c>
      <c r="M65">
        <v>1926.218785</v>
      </c>
      <c r="N65">
        <v>30</v>
      </c>
      <c r="O65">
        <v>1</v>
      </c>
      <c r="P65">
        <v>2522.5483399999998</v>
      </c>
      <c r="Q65">
        <v>1917.459595</v>
      </c>
      <c r="R65">
        <v>598.8945923</v>
      </c>
      <c r="S65">
        <v>568.30694579999999</v>
      </c>
      <c r="T65">
        <v>171.41667179999999</v>
      </c>
      <c r="U65">
        <v>0.31549724099999998</v>
      </c>
    </row>
    <row r="66" spans="1:21" x14ac:dyDescent="0.2">
      <c r="A66" t="s">
        <v>65</v>
      </c>
      <c r="B66" t="s">
        <v>23</v>
      </c>
      <c r="C66" t="s">
        <v>24</v>
      </c>
      <c r="D66">
        <v>1</v>
      </c>
      <c r="E66">
        <v>157829</v>
      </c>
      <c r="F66">
        <v>285636.5</v>
      </c>
      <c r="G66">
        <v>0.55255193199999997</v>
      </c>
      <c r="H66">
        <v>6386.4544260000002</v>
      </c>
      <c r="I66">
        <v>670</v>
      </c>
      <c r="J66">
        <v>623</v>
      </c>
      <c r="K66">
        <v>4576</v>
      </c>
      <c r="L66">
        <v>3368.9048210000001</v>
      </c>
      <c r="M66">
        <v>1965.4926029999999</v>
      </c>
      <c r="N66">
        <v>30</v>
      </c>
      <c r="O66">
        <v>1</v>
      </c>
      <c r="P66">
        <v>3376.2915039999998</v>
      </c>
      <c r="Q66">
        <v>1966.18335</v>
      </c>
      <c r="R66">
        <v>539.77178960000003</v>
      </c>
      <c r="S66">
        <v>493.58752440000001</v>
      </c>
      <c r="T66">
        <v>86.278099060000002</v>
      </c>
      <c r="U66">
        <v>0.404727314</v>
      </c>
    </row>
    <row r="67" spans="1:21" x14ac:dyDescent="0.2">
      <c r="A67" t="s">
        <v>66</v>
      </c>
      <c r="B67" t="s">
        <v>23</v>
      </c>
      <c r="C67" t="s">
        <v>24</v>
      </c>
      <c r="D67">
        <v>1</v>
      </c>
      <c r="E67">
        <v>198057</v>
      </c>
      <c r="F67">
        <v>343046</v>
      </c>
      <c r="G67">
        <v>0.57734822699999999</v>
      </c>
      <c r="H67">
        <v>8362.1055199999992</v>
      </c>
      <c r="I67">
        <v>656</v>
      </c>
      <c r="J67">
        <v>682</v>
      </c>
      <c r="K67">
        <v>4719</v>
      </c>
      <c r="L67">
        <v>4293.1886480000003</v>
      </c>
      <c r="M67">
        <v>1799.6480489999999</v>
      </c>
      <c r="N67">
        <v>36</v>
      </c>
      <c r="O67">
        <v>1</v>
      </c>
      <c r="P67">
        <v>4289.388672</v>
      </c>
      <c r="Q67">
        <v>1791.9727780000001</v>
      </c>
      <c r="R67">
        <v>590.67169190000004</v>
      </c>
      <c r="S67">
        <v>522.73376459999997</v>
      </c>
      <c r="T67">
        <v>161.56044009999999</v>
      </c>
      <c r="U67">
        <v>0.46562539800000002</v>
      </c>
    </row>
    <row r="68" spans="1:21" x14ac:dyDescent="0.2">
      <c r="A68" t="s">
        <v>67</v>
      </c>
      <c r="B68" t="s">
        <v>23</v>
      </c>
      <c r="C68" t="s">
        <v>24</v>
      </c>
      <c r="D68">
        <v>1</v>
      </c>
      <c r="E68">
        <v>134821</v>
      </c>
      <c r="F68">
        <v>235631</v>
      </c>
      <c r="G68">
        <v>0.57217004599999999</v>
      </c>
      <c r="H68">
        <v>7099.2330300000003</v>
      </c>
      <c r="I68">
        <v>553</v>
      </c>
      <c r="J68">
        <v>573</v>
      </c>
      <c r="K68">
        <v>4150</v>
      </c>
      <c r="L68">
        <v>5280.5647120000003</v>
      </c>
      <c r="M68">
        <v>1886.5227</v>
      </c>
      <c r="N68">
        <v>28</v>
      </c>
      <c r="O68">
        <v>1</v>
      </c>
      <c r="P68">
        <v>5283.5053710000002</v>
      </c>
      <c r="Q68">
        <v>1884.6561280000001</v>
      </c>
      <c r="R68">
        <v>500.0123901</v>
      </c>
      <c r="S68">
        <v>430.62344359999997</v>
      </c>
      <c r="T68">
        <v>33.221065520000003</v>
      </c>
      <c r="U68">
        <v>0.50822294199999996</v>
      </c>
    </row>
    <row r="69" spans="1:21" x14ac:dyDescent="0.2">
      <c r="A69" t="s">
        <v>68</v>
      </c>
      <c r="B69" t="s">
        <v>23</v>
      </c>
      <c r="C69" t="s">
        <v>24</v>
      </c>
      <c r="D69">
        <v>0</v>
      </c>
      <c r="E69">
        <v>207030</v>
      </c>
      <c r="F69">
        <v>377353.5</v>
      </c>
      <c r="G69">
        <v>0.54863675599999995</v>
      </c>
      <c r="H69">
        <v>9210.0425579999992</v>
      </c>
      <c r="I69">
        <v>730</v>
      </c>
      <c r="J69">
        <v>694</v>
      </c>
      <c r="K69">
        <v>5160</v>
      </c>
      <c r="L69">
        <v>480.52550839999998</v>
      </c>
      <c r="M69">
        <v>2642.5698980000002</v>
      </c>
      <c r="N69">
        <v>25</v>
      </c>
      <c r="O69">
        <v>0</v>
      </c>
      <c r="P69">
        <v>482.6923218</v>
      </c>
      <c r="Q69">
        <v>2649.1015630000002</v>
      </c>
      <c r="R69">
        <v>590.31994629999997</v>
      </c>
      <c r="S69">
        <v>558.35400389999995</v>
      </c>
      <c r="T69">
        <v>127.1802139</v>
      </c>
      <c r="U69">
        <v>0.32460461099999999</v>
      </c>
    </row>
    <row r="70" spans="1:21" x14ac:dyDescent="0.2">
      <c r="A70" t="s">
        <v>69</v>
      </c>
      <c r="B70" t="s">
        <v>23</v>
      </c>
      <c r="C70" t="s">
        <v>24</v>
      </c>
      <c r="D70">
        <v>1</v>
      </c>
      <c r="E70">
        <v>139042</v>
      </c>
      <c r="F70">
        <v>270735</v>
      </c>
      <c r="G70">
        <v>0.51357231199999998</v>
      </c>
      <c r="H70">
        <v>5194.5162650000002</v>
      </c>
      <c r="I70">
        <v>596</v>
      </c>
      <c r="J70">
        <v>642</v>
      </c>
      <c r="K70">
        <v>4488</v>
      </c>
      <c r="L70">
        <v>1489.4956420000001</v>
      </c>
      <c r="M70">
        <v>2588.5664120000001</v>
      </c>
      <c r="N70">
        <v>28</v>
      </c>
      <c r="O70">
        <v>1</v>
      </c>
      <c r="P70">
        <v>1492.4444579999999</v>
      </c>
      <c r="Q70">
        <v>2594.7265630000002</v>
      </c>
      <c r="R70">
        <v>564.85662839999998</v>
      </c>
      <c r="S70">
        <v>476.0221252</v>
      </c>
      <c r="T70">
        <v>168.0004883</v>
      </c>
      <c r="U70">
        <v>0.53833507999999997</v>
      </c>
    </row>
    <row r="71" spans="1:21" x14ac:dyDescent="0.2">
      <c r="A71" t="s">
        <v>70</v>
      </c>
      <c r="B71" t="s">
        <v>23</v>
      </c>
      <c r="C71" t="s">
        <v>24</v>
      </c>
      <c r="D71">
        <v>1</v>
      </c>
      <c r="E71">
        <v>169487</v>
      </c>
      <c r="F71">
        <v>287044.5</v>
      </c>
      <c r="G71">
        <v>0.59045548699999995</v>
      </c>
      <c r="H71">
        <v>6589.5845689999996</v>
      </c>
      <c r="I71">
        <v>611</v>
      </c>
      <c r="J71">
        <v>650</v>
      </c>
      <c r="K71">
        <v>4240</v>
      </c>
      <c r="L71">
        <v>2405.8532570000002</v>
      </c>
      <c r="M71">
        <v>2596.9052969999998</v>
      </c>
      <c r="N71">
        <v>32</v>
      </c>
      <c r="O71">
        <v>1</v>
      </c>
      <c r="P71">
        <v>2405.4423830000001</v>
      </c>
      <c r="Q71">
        <v>2597.9765630000002</v>
      </c>
      <c r="R71">
        <v>544.09466550000002</v>
      </c>
      <c r="S71">
        <v>491.89474489999998</v>
      </c>
      <c r="T71">
        <v>143.1461334</v>
      </c>
      <c r="U71">
        <v>0.427403537</v>
      </c>
    </row>
    <row r="72" spans="1:21" x14ac:dyDescent="0.2">
      <c r="A72" t="s">
        <v>71</v>
      </c>
      <c r="B72" t="s">
        <v>23</v>
      </c>
      <c r="C72" t="s">
        <v>24</v>
      </c>
      <c r="D72">
        <v>1</v>
      </c>
      <c r="E72">
        <v>169726</v>
      </c>
      <c r="F72">
        <v>275775</v>
      </c>
      <c r="G72">
        <v>0.61545100200000002</v>
      </c>
      <c r="H72">
        <v>6831.3560090000001</v>
      </c>
      <c r="I72">
        <v>603</v>
      </c>
      <c r="J72">
        <v>609</v>
      </c>
      <c r="K72">
        <v>4420</v>
      </c>
      <c r="L72">
        <v>3440.9119759999999</v>
      </c>
      <c r="M72">
        <v>2624.3681580000002</v>
      </c>
      <c r="N72">
        <v>30</v>
      </c>
      <c r="O72">
        <v>1</v>
      </c>
      <c r="P72">
        <v>3444.2426759999998</v>
      </c>
      <c r="Q72">
        <v>2625.0234380000002</v>
      </c>
      <c r="R72">
        <v>517.20489499999996</v>
      </c>
      <c r="S72">
        <v>478.45764159999999</v>
      </c>
      <c r="T72">
        <v>146.25199889999999</v>
      </c>
      <c r="U72">
        <v>0.37976410900000002</v>
      </c>
    </row>
    <row r="73" spans="1:21" x14ac:dyDescent="0.2">
      <c r="A73" t="s">
        <v>72</v>
      </c>
      <c r="B73" t="s">
        <v>23</v>
      </c>
      <c r="C73" t="s">
        <v>24</v>
      </c>
      <c r="D73">
        <v>1</v>
      </c>
      <c r="E73">
        <v>230011</v>
      </c>
      <c r="F73">
        <v>349707.5</v>
      </c>
      <c r="G73">
        <v>0.65772395500000003</v>
      </c>
      <c r="H73">
        <v>7941.9434799999999</v>
      </c>
      <c r="I73">
        <v>692</v>
      </c>
      <c r="J73">
        <v>640</v>
      </c>
      <c r="K73">
        <v>4753</v>
      </c>
      <c r="L73">
        <v>4484.6811150000003</v>
      </c>
      <c r="M73">
        <v>2572.6983620000001</v>
      </c>
      <c r="N73">
        <v>37</v>
      </c>
      <c r="O73">
        <v>1</v>
      </c>
      <c r="P73">
        <v>4477.46875</v>
      </c>
      <c r="Q73">
        <v>2574.2316890000002</v>
      </c>
      <c r="R73">
        <v>576.71759029999998</v>
      </c>
      <c r="S73">
        <v>560.27227779999998</v>
      </c>
      <c r="T73">
        <v>94.835159300000001</v>
      </c>
      <c r="U73">
        <v>0.23710251700000001</v>
      </c>
    </row>
    <row r="74" spans="1:21" x14ac:dyDescent="0.2">
      <c r="A74" t="s">
        <v>73</v>
      </c>
      <c r="B74" t="s">
        <v>23</v>
      </c>
      <c r="C74" t="s">
        <v>24</v>
      </c>
      <c r="D74">
        <v>0</v>
      </c>
      <c r="E74">
        <v>207583</v>
      </c>
      <c r="F74">
        <v>366073.5</v>
      </c>
      <c r="G74">
        <v>0.56705279099999994</v>
      </c>
      <c r="H74">
        <v>9682.53089</v>
      </c>
      <c r="I74">
        <v>689</v>
      </c>
      <c r="J74">
        <v>676</v>
      </c>
      <c r="K74">
        <v>5133</v>
      </c>
      <c r="L74">
        <v>5476.59184</v>
      </c>
      <c r="M74">
        <v>2617.6577900000002</v>
      </c>
      <c r="N74">
        <v>25</v>
      </c>
      <c r="O74">
        <v>0</v>
      </c>
      <c r="P74">
        <v>5476.9145509999998</v>
      </c>
      <c r="Q74">
        <v>2610.748779</v>
      </c>
      <c r="R74">
        <v>609.71221920000005</v>
      </c>
      <c r="S74">
        <v>555.85485840000001</v>
      </c>
      <c r="T74">
        <v>72.962997439999995</v>
      </c>
      <c r="U74">
        <v>0.41092850800000003</v>
      </c>
    </row>
    <row r="75" spans="1:21" x14ac:dyDescent="0.2">
      <c r="A75" t="s">
        <v>50</v>
      </c>
      <c r="B75" t="s">
        <v>48</v>
      </c>
      <c r="C75" t="s">
        <v>24</v>
      </c>
      <c r="D75">
        <v>0</v>
      </c>
      <c r="E75">
        <v>255844</v>
      </c>
      <c r="F75">
        <v>383589.5</v>
      </c>
      <c r="G75">
        <v>0.66697341799999998</v>
      </c>
      <c r="H75">
        <v>7416.4645819999996</v>
      </c>
      <c r="I75">
        <v>681</v>
      </c>
      <c r="J75">
        <v>707</v>
      </c>
      <c r="K75">
        <v>5171</v>
      </c>
      <c r="L75">
        <v>306.04750940000002</v>
      </c>
      <c r="M75">
        <v>370.45260780000001</v>
      </c>
      <c r="N75">
        <v>29</v>
      </c>
      <c r="O75">
        <v>0</v>
      </c>
      <c r="P75">
        <v>307.71746830000001</v>
      </c>
      <c r="Q75">
        <v>360.73172</v>
      </c>
      <c r="R75">
        <v>632.2771606</v>
      </c>
      <c r="S75">
        <v>590.17779540000004</v>
      </c>
      <c r="T75">
        <v>161.47998050000001</v>
      </c>
      <c r="U75">
        <v>0.35879527300000003</v>
      </c>
    </row>
    <row r="76" spans="1:21" x14ac:dyDescent="0.2">
      <c r="A76" t="s">
        <v>51</v>
      </c>
      <c r="B76" t="s">
        <v>48</v>
      </c>
      <c r="C76" t="s">
        <v>24</v>
      </c>
      <c r="D76">
        <v>0</v>
      </c>
      <c r="E76">
        <v>213015</v>
      </c>
      <c r="F76">
        <v>371882</v>
      </c>
      <c r="G76">
        <v>0.57280266300000005</v>
      </c>
      <c r="H76">
        <v>8595.7052939999994</v>
      </c>
      <c r="I76">
        <v>736</v>
      </c>
      <c r="J76">
        <v>697</v>
      </c>
      <c r="K76">
        <v>4981</v>
      </c>
      <c r="L76">
        <v>1441.932671</v>
      </c>
      <c r="M76">
        <v>337.04777130000002</v>
      </c>
      <c r="N76">
        <v>25</v>
      </c>
      <c r="O76">
        <v>0</v>
      </c>
      <c r="P76">
        <v>1448.4820560000001</v>
      </c>
      <c r="Q76">
        <v>341.12966920000002</v>
      </c>
      <c r="R76">
        <v>592.38342290000003</v>
      </c>
      <c r="S76">
        <v>576.3768311</v>
      </c>
      <c r="T76">
        <v>69.971305849999993</v>
      </c>
      <c r="U76">
        <v>0.23089219599999999</v>
      </c>
    </row>
    <row r="77" spans="1:21" x14ac:dyDescent="0.2">
      <c r="A77" t="s">
        <v>52</v>
      </c>
      <c r="B77" t="s">
        <v>48</v>
      </c>
      <c r="C77" t="s">
        <v>24</v>
      </c>
      <c r="D77">
        <v>1</v>
      </c>
      <c r="E77">
        <v>68865</v>
      </c>
      <c r="F77">
        <v>142735.5</v>
      </c>
      <c r="G77">
        <v>0.48246581999999999</v>
      </c>
      <c r="H77">
        <v>5635.1863800000001</v>
      </c>
      <c r="I77">
        <v>483</v>
      </c>
      <c r="J77">
        <v>470</v>
      </c>
      <c r="K77">
        <v>3481</v>
      </c>
      <c r="L77">
        <v>2390.2508379999999</v>
      </c>
      <c r="M77">
        <v>385.02028819999998</v>
      </c>
      <c r="N77">
        <v>30</v>
      </c>
      <c r="O77">
        <v>1</v>
      </c>
      <c r="P77">
        <v>2379.591797</v>
      </c>
      <c r="Q77">
        <v>378.66351320000001</v>
      </c>
      <c r="R77">
        <v>394.29141240000001</v>
      </c>
      <c r="S77">
        <v>352.44784550000003</v>
      </c>
      <c r="T77">
        <v>52.620418549999997</v>
      </c>
      <c r="U77">
        <v>0.44831319600000002</v>
      </c>
    </row>
    <row r="78" spans="1:21" x14ac:dyDescent="0.2">
      <c r="A78" t="s">
        <v>53</v>
      </c>
      <c r="B78" t="s">
        <v>48</v>
      </c>
      <c r="C78" t="s">
        <v>24</v>
      </c>
      <c r="D78">
        <v>0</v>
      </c>
      <c r="E78">
        <v>188753</v>
      </c>
      <c r="F78">
        <v>337251</v>
      </c>
      <c r="G78">
        <v>0.55968106799999995</v>
      </c>
      <c r="H78">
        <v>9650.3148729999994</v>
      </c>
      <c r="I78">
        <v>710</v>
      </c>
      <c r="J78">
        <v>598</v>
      </c>
      <c r="K78">
        <v>5054</v>
      </c>
      <c r="L78">
        <v>3390.2003989999998</v>
      </c>
      <c r="M78">
        <v>315.56874329999999</v>
      </c>
      <c r="N78">
        <v>32</v>
      </c>
      <c r="O78">
        <v>0</v>
      </c>
      <c r="P78">
        <v>3383.6801759999998</v>
      </c>
      <c r="Q78">
        <v>312.7478638</v>
      </c>
      <c r="R78">
        <v>578.2421875</v>
      </c>
      <c r="S78">
        <v>515.26647949999995</v>
      </c>
      <c r="T78">
        <v>111.75249479999999</v>
      </c>
      <c r="U78">
        <v>0.45382442899999997</v>
      </c>
    </row>
    <row r="79" spans="1:21" x14ac:dyDescent="0.2">
      <c r="A79" t="s">
        <v>54</v>
      </c>
      <c r="B79" t="s">
        <v>48</v>
      </c>
      <c r="C79" t="s">
        <v>24</v>
      </c>
      <c r="D79">
        <v>1</v>
      </c>
      <c r="E79">
        <v>176672</v>
      </c>
      <c r="F79">
        <v>300593</v>
      </c>
      <c r="G79">
        <v>0.58774489100000005</v>
      </c>
      <c r="H79">
        <v>8519.7495959999997</v>
      </c>
      <c r="I79">
        <v>672</v>
      </c>
      <c r="J79">
        <v>674</v>
      </c>
      <c r="K79">
        <v>4826</v>
      </c>
      <c r="L79">
        <v>4420.1510820000003</v>
      </c>
      <c r="M79">
        <v>346.45358629999998</v>
      </c>
      <c r="N79">
        <v>37</v>
      </c>
      <c r="O79">
        <v>1</v>
      </c>
      <c r="P79">
        <v>4422.5688479999999</v>
      </c>
      <c r="Q79">
        <v>348.50613399999997</v>
      </c>
      <c r="R79">
        <v>565.88323969999999</v>
      </c>
      <c r="S79">
        <v>487.82196040000002</v>
      </c>
      <c r="T79">
        <v>36.648178100000003</v>
      </c>
      <c r="U79">
        <v>0.50681628700000003</v>
      </c>
    </row>
    <row r="80" spans="1:21" x14ac:dyDescent="0.2">
      <c r="A80" t="s">
        <v>55</v>
      </c>
      <c r="B80" t="s">
        <v>48</v>
      </c>
      <c r="C80" t="s">
        <v>24</v>
      </c>
      <c r="D80">
        <v>1</v>
      </c>
      <c r="E80">
        <v>47597</v>
      </c>
      <c r="F80">
        <v>110655.5</v>
      </c>
      <c r="G80">
        <v>0.430136776</v>
      </c>
      <c r="H80">
        <v>5069.3893760000001</v>
      </c>
      <c r="I80">
        <v>445</v>
      </c>
      <c r="J80">
        <v>420</v>
      </c>
      <c r="K80">
        <v>3111</v>
      </c>
      <c r="L80">
        <v>5270.51415</v>
      </c>
      <c r="M80">
        <v>487.95882089999998</v>
      </c>
      <c r="N80">
        <v>26</v>
      </c>
      <c r="O80">
        <v>1</v>
      </c>
      <c r="P80">
        <v>5287.8427730000003</v>
      </c>
      <c r="Q80">
        <v>488.86761469999999</v>
      </c>
      <c r="R80">
        <v>367.7354431</v>
      </c>
      <c r="S80">
        <v>314.8210449</v>
      </c>
      <c r="T80">
        <v>132.20867920000001</v>
      </c>
      <c r="U80">
        <v>0.51679790000000003</v>
      </c>
    </row>
    <row r="81" spans="1:21" x14ac:dyDescent="0.2">
      <c r="A81" t="s">
        <v>56</v>
      </c>
      <c r="B81" t="s">
        <v>48</v>
      </c>
      <c r="C81" t="s">
        <v>24</v>
      </c>
      <c r="D81">
        <v>1</v>
      </c>
      <c r="E81">
        <v>89035</v>
      </c>
      <c r="F81">
        <v>172928</v>
      </c>
      <c r="G81">
        <v>0.51486745899999997</v>
      </c>
      <c r="H81">
        <v>5103.2052800000001</v>
      </c>
      <c r="I81">
        <v>506</v>
      </c>
      <c r="J81">
        <v>542</v>
      </c>
      <c r="K81">
        <v>3559</v>
      </c>
      <c r="L81">
        <v>517.06731060000004</v>
      </c>
      <c r="M81">
        <v>1159.7114730000001</v>
      </c>
      <c r="N81">
        <v>28</v>
      </c>
      <c r="O81">
        <v>1</v>
      </c>
      <c r="P81">
        <v>499.4588013</v>
      </c>
      <c r="Q81">
        <v>1174.6091309999999</v>
      </c>
      <c r="R81">
        <v>485.08007809999998</v>
      </c>
      <c r="S81">
        <v>378.3283386</v>
      </c>
      <c r="T81">
        <v>36.971500399999996</v>
      </c>
      <c r="U81">
        <v>0.62586718299999999</v>
      </c>
    </row>
    <row r="82" spans="1:21" x14ac:dyDescent="0.2">
      <c r="A82" t="s">
        <v>57</v>
      </c>
      <c r="B82" t="s">
        <v>48</v>
      </c>
      <c r="C82" t="s">
        <v>24</v>
      </c>
      <c r="D82">
        <v>1</v>
      </c>
      <c r="E82">
        <v>243564</v>
      </c>
      <c r="F82">
        <v>396477.5</v>
      </c>
      <c r="G82">
        <v>0.614319854</v>
      </c>
      <c r="H82">
        <v>8163.1074390000003</v>
      </c>
      <c r="I82">
        <v>703</v>
      </c>
      <c r="J82">
        <v>670</v>
      </c>
      <c r="K82">
        <v>5094</v>
      </c>
      <c r="L82">
        <v>1493.1987690000001</v>
      </c>
      <c r="M82">
        <v>1139.493866</v>
      </c>
      <c r="N82">
        <v>38</v>
      </c>
      <c r="O82">
        <v>1</v>
      </c>
      <c r="P82">
        <v>1497.668091</v>
      </c>
      <c r="Q82">
        <v>1132.127686</v>
      </c>
      <c r="R82">
        <v>613.38415529999997</v>
      </c>
      <c r="S82">
        <v>601.05187990000002</v>
      </c>
      <c r="T82">
        <v>15.19635487</v>
      </c>
      <c r="U82">
        <v>0.19951537899999999</v>
      </c>
    </row>
    <row r="83" spans="1:21" x14ac:dyDescent="0.2">
      <c r="A83" t="s">
        <v>58</v>
      </c>
      <c r="B83" t="s">
        <v>48</v>
      </c>
      <c r="C83" t="s">
        <v>24</v>
      </c>
      <c r="D83">
        <v>1</v>
      </c>
      <c r="E83">
        <v>100696</v>
      </c>
      <c r="F83">
        <v>228929.5</v>
      </c>
      <c r="G83">
        <v>0.439855938</v>
      </c>
      <c r="H83">
        <v>8495.3417399999998</v>
      </c>
      <c r="I83">
        <v>524</v>
      </c>
      <c r="J83">
        <v>581</v>
      </c>
      <c r="K83">
        <v>4541</v>
      </c>
      <c r="L83">
        <v>2485.411983</v>
      </c>
      <c r="M83">
        <v>1193.2855030000001</v>
      </c>
      <c r="N83">
        <v>29</v>
      </c>
      <c r="O83">
        <v>1</v>
      </c>
      <c r="P83">
        <v>2476.4497070000002</v>
      </c>
      <c r="Q83">
        <v>1221.7993160000001</v>
      </c>
      <c r="R83">
        <v>532.91760250000004</v>
      </c>
      <c r="S83">
        <v>417.05505369999997</v>
      </c>
      <c r="T83">
        <v>3.4489012999999999E-2</v>
      </c>
      <c r="U83">
        <v>0.62253966299999997</v>
      </c>
    </row>
    <row r="84" spans="1:21" x14ac:dyDescent="0.2">
      <c r="A84" t="s">
        <v>59</v>
      </c>
      <c r="B84" t="s">
        <v>48</v>
      </c>
      <c r="C84" t="s">
        <v>24</v>
      </c>
      <c r="D84">
        <v>1</v>
      </c>
      <c r="E84">
        <v>187078</v>
      </c>
      <c r="F84">
        <v>322137.5</v>
      </c>
      <c r="G84">
        <v>0.58073959100000005</v>
      </c>
      <c r="H84">
        <v>7897.2008040000001</v>
      </c>
      <c r="I84">
        <v>685</v>
      </c>
      <c r="J84">
        <v>663</v>
      </c>
      <c r="K84">
        <v>4758</v>
      </c>
      <c r="L84">
        <v>3446.844028</v>
      </c>
      <c r="M84">
        <v>1192.054288</v>
      </c>
      <c r="N84">
        <v>32</v>
      </c>
      <c r="O84">
        <v>1</v>
      </c>
      <c r="P84">
        <v>3448.0278320000002</v>
      </c>
      <c r="Q84">
        <v>1185.2348629999999</v>
      </c>
      <c r="R84">
        <v>543.76593019999996</v>
      </c>
      <c r="S84">
        <v>515.64648439999996</v>
      </c>
      <c r="T84">
        <v>62.349941250000001</v>
      </c>
      <c r="U84">
        <v>0.317412419</v>
      </c>
    </row>
    <row r="85" spans="1:21" x14ac:dyDescent="0.2">
      <c r="A85" t="s">
        <v>60</v>
      </c>
      <c r="B85" t="s">
        <v>48</v>
      </c>
      <c r="C85" t="s">
        <v>24</v>
      </c>
      <c r="D85">
        <v>1</v>
      </c>
      <c r="E85">
        <v>75143</v>
      </c>
      <c r="F85">
        <v>127727</v>
      </c>
      <c r="G85">
        <v>0.58830944100000004</v>
      </c>
      <c r="H85">
        <v>5439.9358410000004</v>
      </c>
      <c r="I85">
        <v>419</v>
      </c>
      <c r="J85">
        <v>431</v>
      </c>
      <c r="K85">
        <v>3183</v>
      </c>
      <c r="L85">
        <v>4451.7588329999999</v>
      </c>
      <c r="M85">
        <v>1156.19757</v>
      </c>
      <c r="N85">
        <v>28</v>
      </c>
      <c r="O85">
        <v>1</v>
      </c>
      <c r="P85">
        <v>4449.8823240000002</v>
      </c>
      <c r="Q85">
        <v>1153.8110349999999</v>
      </c>
      <c r="R85">
        <v>360.42083739999998</v>
      </c>
      <c r="S85">
        <v>340.2434998</v>
      </c>
      <c r="T85">
        <v>131.82553100000001</v>
      </c>
      <c r="U85">
        <v>0.329895997</v>
      </c>
    </row>
    <row r="86" spans="1:21" x14ac:dyDescent="0.2">
      <c r="A86" t="s">
        <v>61</v>
      </c>
      <c r="B86" t="s">
        <v>48</v>
      </c>
      <c r="C86" t="s">
        <v>24</v>
      </c>
      <c r="D86">
        <v>0</v>
      </c>
      <c r="E86">
        <v>126406</v>
      </c>
      <c r="F86">
        <v>243576.5</v>
      </c>
      <c r="G86">
        <v>0.51895811000000003</v>
      </c>
      <c r="H86">
        <v>7337.7346200000002</v>
      </c>
      <c r="I86">
        <v>521</v>
      </c>
      <c r="J86">
        <v>581</v>
      </c>
      <c r="K86">
        <v>3661</v>
      </c>
      <c r="L86">
        <v>5570.4086040000002</v>
      </c>
      <c r="M86">
        <v>1172.5629160000001</v>
      </c>
      <c r="N86">
        <v>26</v>
      </c>
      <c r="O86">
        <v>0</v>
      </c>
      <c r="P86">
        <v>5568.1337890000004</v>
      </c>
      <c r="Q86">
        <v>1161.7811280000001</v>
      </c>
      <c r="R86">
        <v>523.8302612</v>
      </c>
      <c r="S86">
        <v>449.89535519999998</v>
      </c>
      <c r="T86">
        <v>10.05507851</v>
      </c>
      <c r="U86">
        <v>0.51221521699999994</v>
      </c>
    </row>
    <row r="87" spans="1:21" x14ac:dyDescent="0.2">
      <c r="A87" t="s">
        <v>62</v>
      </c>
      <c r="B87" t="s">
        <v>48</v>
      </c>
      <c r="C87" t="s">
        <v>24</v>
      </c>
      <c r="D87">
        <v>1</v>
      </c>
      <c r="E87">
        <v>172245</v>
      </c>
      <c r="F87">
        <v>319727</v>
      </c>
      <c r="G87">
        <v>0.53872522499999997</v>
      </c>
      <c r="H87">
        <v>8145.6378519999998</v>
      </c>
      <c r="I87">
        <v>682</v>
      </c>
      <c r="J87">
        <v>634</v>
      </c>
      <c r="K87">
        <v>4577</v>
      </c>
      <c r="L87">
        <v>488.94788820000002</v>
      </c>
      <c r="M87">
        <v>1907.464455</v>
      </c>
      <c r="N87">
        <v>36</v>
      </c>
      <c r="O87">
        <v>1</v>
      </c>
      <c r="P87">
        <v>478.64196779999997</v>
      </c>
      <c r="Q87">
        <v>1890.701172</v>
      </c>
      <c r="R87">
        <v>560.52581789999999</v>
      </c>
      <c r="S87">
        <v>522.70367429999999</v>
      </c>
      <c r="T87">
        <v>98.034248349999999</v>
      </c>
      <c r="U87">
        <v>0.36110847899999998</v>
      </c>
    </row>
    <row r="88" spans="1:21" x14ac:dyDescent="0.2">
      <c r="A88" t="s">
        <v>63</v>
      </c>
      <c r="B88" t="s">
        <v>48</v>
      </c>
      <c r="C88" t="s">
        <v>24</v>
      </c>
      <c r="D88">
        <v>1</v>
      </c>
      <c r="E88">
        <v>161012</v>
      </c>
      <c r="F88">
        <v>280911.5</v>
      </c>
      <c r="G88">
        <v>0.57317696100000004</v>
      </c>
      <c r="H88">
        <v>8040.5652760000003</v>
      </c>
      <c r="I88">
        <v>604</v>
      </c>
      <c r="J88">
        <v>687</v>
      </c>
      <c r="K88">
        <v>4374</v>
      </c>
      <c r="L88">
        <v>1482.1688140000001</v>
      </c>
      <c r="M88">
        <v>1893.6019369999999</v>
      </c>
      <c r="N88">
        <v>35</v>
      </c>
      <c r="O88">
        <v>1</v>
      </c>
      <c r="P88">
        <v>1471.2100829999999</v>
      </c>
      <c r="Q88">
        <v>1893.0998540000001</v>
      </c>
      <c r="R88">
        <v>553.94445800000005</v>
      </c>
      <c r="S88">
        <v>461.92660519999998</v>
      </c>
      <c r="T88">
        <v>27.941776279999999</v>
      </c>
      <c r="U88">
        <v>0.55193650699999997</v>
      </c>
    </row>
    <row r="89" spans="1:21" x14ac:dyDescent="0.2">
      <c r="A89" t="s">
        <v>64</v>
      </c>
      <c r="B89" t="s">
        <v>48</v>
      </c>
      <c r="C89" t="s">
        <v>24</v>
      </c>
      <c r="D89">
        <v>1</v>
      </c>
      <c r="E89">
        <v>247895</v>
      </c>
      <c r="F89">
        <v>414428</v>
      </c>
      <c r="G89">
        <v>0.59816180399999996</v>
      </c>
      <c r="H89">
        <v>8639.7348559999991</v>
      </c>
      <c r="I89">
        <v>737</v>
      </c>
      <c r="J89">
        <v>773</v>
      </c>
      <c r="K89">
        <v>5025</v>
      </c>
      <c r="L89">
        <v>2551.0138240000001</v>
      </c>
      <c r="M89">
        <v>1957.9549</v>
      </c>
      <c r="N89">
        <v>34</v>
      </c>
      <c r="O89">
        <v>1</v>
      </c>
      <c r="P89">
        <v>2559.8435060000002</v>
      </c>
      <c r="Q89">
        <v>1948.7764890000001</v>
      </c>
      <c r="R89">
        <v>628.89581299999998</v>
      </c>
      <c r="S89">
        <v>577.52246090000006</v>
      </c>
      <c r="T89">
        <v>170.48741150000001</v>
      </c>
      <c r="U89">
        <v>0.39585779599999998</v>
      </c>
    </row>
    <row r="90" spans="1:21" x14ac:dyDescent="0.2">
      <c r="A90" t="s">
        <v>65</v>
      </c>
      <c r="B90" t="s">
        <v>48</v>
      </c>
      <c r="C90" t="s">
        <v>24</v>
      </c>
      <c r="D90">
        <v>1</v>
      </c>
      <c r="E90">
        <v>123975</v>
      </c>
      <c r="F90">
        <v>259111</v>
      </c>
      <c r="G90">
        <v>0.47846289800000003</v>
      </c>
      <c r="H90">
        <v>7836.4333079999997</v>
      </c>
      <c r="I90">
        <v>575</v>
      </c>
      <c r="J90">
        <v>624</v>
      </c>
      <c r="K90">
        <v>4278</v>
      </c>
      <c r="L90">
        <v>3384.7406299999998</v>
      </c>
      <c r="M90">
        <v>1929.9203709999999</v>
      </c>
      <c r="N90">
        <v>27</v>
      </c>
      <c r="O90">
        <v>1</v>
      </c>
      <c r="P90">
        <v>3386.126953</v>
      </c>
      <c r="Q90">
        <v>1924.2423100000001</v>
      </c>
      <c r="R90">
        <v>526.38574219999998</v>
      </c>
      <c r="S90">
        <v>427.54071040000002</v>
      </c>
      <c r="T90">
        <v>146.12409969999999</v>
      </c>
      <c r="U90">
        <v>0.58335208100000002</v>
      </c>
    </row>
    <row r="91" spans="1:21" x14ac:dyDescent="0.2">
      <c r="A91" t="s">
        <v>66</v>
      </c>
      <c r="B91" t="s">
        <v>48</v>
      </c>
      <c r="C91" t="s">
        <v>24</v>
      </c>
      <c r="D91">
        <v>1</v>
      </c>
      <c r="E91">
        <v>233237</v>
      </c>
      <c r="F91">
        <v>384597</v>
      </c>
      <c r="G91">
        <v>0.60644518800000002</v>
      </c>
      <c r="H91">
        <v>9812.6992059999993</v>
      </c>
      <c r="I91">
        <v>688</v>
      </c>
      <c r="J91">
        <v>735</v>
      </c>
      <c r="K91">
        <v>4949</v>
      </c>
      <c r="L91">
        <v>4339.6584380000004</v>
      </c>
      <c r="M91">
        <v>1846.3465530000001</v>
      </c>
      <c r="N91">
        <v>35</v>
      </c>
      <c r="O91">
        <v>1</v>
      </c>
      <c r="P91">
        <v>4337.4125979999999</v>
      </c>
      <c r="Q91">
        <v>1835.6623540000001</v>
      </c>
      <c r="R91">
        <v>602.31201169999997</v>
      </c>
      <c r="S91">
        <v>560.15850829999999</v>
      </c>
      <c r="T91">
        <v>154.30632019999999</v>
      </c>
      <c r="U91">
        <v>0.36752449300000001</v>
      </c>
    </row>
    <row r="92" spans="1:21" x14ac:dyDescent="0.2">
      <c r="A92" t="s">
        <v>67</v>
      </c>
      <c r="B92" t="s">
        <v>48</v>
      </c>
      <c r="C92" t="s">
        <v>24</v>
      </c>
      <c r="D92">
        <v>1</v>
      </c>
      <c r="E92">
        <v>148206</v>
      </c>
      <c r="F92">
        <v>249008.5</v>
      </c>
      <c r="G92">
        <v>0.59518450199999995</v>
      </c>
      <c r="H92">
        <v>8143.0136430000002</v>
      </c>
      <c r="I92">
        <v>550</v>
      </c>
      <c r="J92">
        <v>600</v>
      </c>
      <c r="K92">
        <v>4130</v>
      </c>
      <c r="L92">
        <v>5274.017895</v>
      </c>
      <c r="M92">
        <v>1941.874697</v>
      </c>
      <c r="N92">
        <v>30</v>
      </c>
      <c r="O92">
        <v>1</v>
      </c>
      <c r="P92">
        <v>5277.2592770000001</v>
      </c>
      <c r="Q92">
        <v>1945.6241460000001</v>
      </c>
      <c r="R92">
        <v>507.4150391</v>
      </c>
      <c r="S92">
        <v>448.35278319999998</v>
      </c>
      <c r="T92">
        <v>18.505123139999998</v>
      </c>
      <c r="U92">
        <v>0.46823932299999999</v>
      </c>
    </row>
    <row r="93" spans="1:21" x14ac:dyDescent="0.2">
      <c r="A93" t="s">
        <v>68</v>
      </c>
      <c r="B93" t="s">
        <v>48</v>
      </c>
      <c r="C93" t="s">
        <v>24</v>
      </c>
      <c r="D93">
        <v>0</v>
      </c>
      <c r="E93">
        <v>205043</v>
      </c>
      <c r="F93">
        <v>392052.5</v>
      </c>
      <c r="G93">
        <v>0.52299883300000005</v>
      </c>
      <c r="H93">
        <v>11577.22567</v>
      </c>
      <c r="I93">
        <v>750</v>
      </c>
      <c r="J93">
        <v>716</v>
      </c>
      <c r="K93">
        <v>5345</v>
      </c>
      <c r="L93">
        <v>576.1499053</v>
      </c>
      <c r="M93">
        <v>2610.006676</v>
      </c>
      <c r="N93">
        <v>27</v>
      </c>
      <c r="O93">
        <v>0</v>
      </c>
      <c r="P93">
        <v>580.13647460000004</v>
      </c>
      <c r="Q93">
        <v>2620.1640630000002</v>
      </c>
      <c r="R93">
        <v>592.79388429999995</v>
      </c>
      <c r="S93">
        <v>562.95556639999995</v>
      </c>
      <c r="T93">
        <v>109.8036728</v>
      </c>
      <c r="U93">
        <v>0.31326747100000002</v>
      </c>
    </row>
    <row r="94" spans="1:21" x14ac:dyDescent="0.2">
      <c r="A94" t="s">
        <v>69</v>
      </c>
      <c r="B94" t="s">
        <v>48</v>
      </c>
      <c r="C94" t="s">
        <v>24</v>
      </c>
      <c r="D94">
        <v>1</v>
      </c>
      <c r="E94">
        <v>138888</v>
      </c>
      <c r="F94">
        <v>285120.5</v>
      </c>
      <c r="G94">
        <v>0.48712035799999998</v>
      </c>
      <c r="H94">
        <v>7371.3612899999998</v>
      </c>
      <c r="I94">
        <v>604</v>
      </c>
      <c r="J94">
        <v>651</v>
      </c>
      <c r="K94">
        <v>4745</v>
      </c>
      <c r="L94">
        <v>1449.1042420000001</v>
      </c>
      <c r="M94">
        <v>2629.978897</v>
      </c>
      <c r="N94">
        <v>25</v>
      </c>
      <c r="O94">
        <v>1</v>
      </c>
      <c r="P94">
        <v>1450.3680420000001</v>
      </c>
      <c r="Q94">
        <v>2636.9460450000001</v>
      </c>
      <c r="R94">
        <v>552.6328125</v>
      </c>
      <c r="S94">
        <v>487.39303589999997</v>
      </c>
      <c r="T94">
        <v>167.0499878</v>
      </c>
      <c r="U94">
        <v>0.47134796000000001</v>
      </c>
    </row>
    <row r="95" spans="1:21" x14ac:dyDescent="0.2">
      <c r="A95" t="s">
        <v>70</v>
      </c>
      <c r="B95" t="s">
        <v>48</v>
      </c>
      <c r="C95" t="s">
        <v>24</v>
      </c>
      <c r="D95">
        <v>1</v>
      </c>
      <c r="E95">
        <v>145965</v>
      </c>
      <c r="F95">
        <v>281566.5</v>
      </c>
      <c r="G95">
        <v>0.51840328999999996</v>
      </c>
      <c r="H95">
        <v>9269.242913</v>
      </c>
      <c r="I95">
        <v>594</v>
      </c>
      <c r="J95">
        <v>640</v>
      </c>
      <c r="K95">
        <v>4403</v>
      </c>
      <c r="L95">
        <v>2347.520051</v>
      </c>
      <c r="M95">
        <v>2577.0061999999998</v>
      </c>
      <c r="N95">
        <v>29</v>
      </c>
      <c r="O95">
        <v>1</v>
      </c>
      <c r="P95">
        <v>2347.248047</v>
      </c>
      <c r="Q95">
        <v>2580.7836910000001</v>
      </c>
      <c r="R95">
        <v>518.10772710000003</v>
      </c>
      <c r="S95">
        <v>508.8008423</v>
      </c>
      <c r="T95">
        <v>48.11031723</v>
      </c>
      <c r="U95">
        <v>0.18868961000000001</v>
      </c>
    </row>
    <row r="96" spans="1:21" x14ac:dyDescent="0.2">
      <c r="A96" t="s">
        <v>71</v>
      </c>
      <c r="B96" t="s">
        <v>48</v>
      </c>
      <c r="C96" t="s">
        <v>24</v>
      </c>
      <c r="D96">
        <v>0</v>
      </c>
      <c r="E96">
        <v>214893</v>
      </c>
      <c r="F96">
        <v>334401</v>
      </c>
      <c r="G96">
        <v>0.642620686</v>
      </c>
      <c r="H96">
        <v>7695.4850749999996</v>
      </c>
      <c r="I96">
        <v>673</v>
      </c>
      <c r="J96">
        <v>672</v>
      </c>
      <c r="K96">
        <v>4935</v>
      </c>
      <c r="L96">
        <v>3420.2634990000001</v>
      </c>
      <c r="M96">
        <v>2679.6988219999998</v>
      </c>
      <c r="N96">
        <v>29</v>
      </c>
      <c r="O96">
        <v>0</v>
      </c>
      <c r="P96">
        <v>3423.0600589999999</v>
      </c>
      <c r="Q96">
        <v>2682.8383789999998</v>
      </c>
      <c r="R96">
        <v>583.53881839999997</v>
      </c>
      <c r="S96">
        <v>523.86206049999998</v>
      </c>
      <c r="T96">
        <v>155.12120060000001</v>
      </c>
      <c r="U96">
        <v>0.44053994200000002</v>
      </c>
    </row>
    <row r="97" spans="1:21" x14ac:dyDescent="0.2">
      <c r="A97" t="s">
        <v>72</v>
      </c>
      <c r="B97" t="s">
        <v>48</v>
      </c>
      <c r="C97" t="s">
        <v>24</v>
      </c>
      <c r="D97">
        <v>1</v>
      </c>
      <c r="E97">
        <v>131463</v>
      </c>
      <c r="F97">
        <v>277912.5</v>
      </c>
      <c r="G97">
        <v>0.47303737699999998</v>
      </c>
      <c r="H97">
        <v>6383.1407179999997</v>
      </c>
      <c r="I97">
        <v>694</v>
      </c>
      <c r="J97">
        <v>669</v>
      </c>
      <c r="K97">
        <v>4637</v>
      </c>
      <c r="L97">
        <v>4513.0279549999996</v>
      </c>
      <c r="M97">
        <v>2598.660711</v>
      </c>
      <c r="N97">
        <v>35</v>
      </c>
      <c r="O97">
        <v>1</v>
      </c>
      <c r="P97">
        <v>4521.0971680000002</v>
      </c>
      <c r="Q97">
        <v>2623.665039</v>
      </c>
      <c r="R97">
        <v>579.32922359999998</v>
      </c>
      <c r="S97">
        <v>487.04742429999999</v>
      </c>
      <c r="T97">
        <v>125.71473690000001</v>
      </c>
      <c r="U97">
        <v>0.54148683600000003</v>
      </c>
    </row>
    <row r="98" spans="1:21" x14ac:dyDescent="0.2">
      <c r="A98" t="s">
        <v>73</v>
      </c>
      <c r="B98" t="s">
        <v>48</v>
      </c>
      <c r="C98" t="s">
        <v>24</v>
      </c>
      <c r="D98">
        <v>1</v>
      </c>
      <c r="E98">
        <v>7471</v>
      </c>
      <c r="F98">
        <v>20288</v>
      </c>
      <c r="G98">
        <v>0.36824723999999998</v>
      </c>
      <c r="H98">
        <v>1424.1412869999999</v>
      </c>
      <c r="I98">
        <v>117</v>
      </c>
      <c r="J98">
        <v>223</v>
      </c>
      <c r="K98">
        <v>1485</v>
      </c>
      <c r="L98">
        <v>5309.5791730000001</v>
      </c>
      <c r="M98">
        <v>2563.8935889999998</v>
      </c>
      <c r="N98">
        <v>19</v>
      </c>
      <c r="O98">
        <v>1</v>
      </c>
      <c r="P98">
        <v>5321.8066410000001</v>
      </c>
      <c r="Q98">
        <v>2566.258789</v>
      </c>
      <c r="R98">
        <v>210.48153690000001</v>
      </c>
      <c r="S98">
        <v>101.8171768</v>
      </c>
      <c r="T98">
        <v>170.88246150000001</v>
      </c>
      <c r="U98">
        <v>0.87521480399999996</v>
      </c>
    </row>
    <row r="99" spans="1:21" x14ac:dyDescent="0.2">
      <c r="A99" t="s">
        <v>74</v>
      </c>
      <c r="B99" t="s">
        <v>23</v>
      </c>
      <c r="C99" t="s">
        <v>75</v>
      </c>
      <c r="D99">
        <v>0</v>
      </c>
      <c r="E99">
        <v>338089</v>
      </c>
      <c r="F99">
        <v>532966</v>
      </c>
      <c r="G99">
        <v>0.63435378600000003</v>
      </c>
      <c r="H99">
        <v>10041.737639999999</v>
      </c>
      <c r="I99">
        <v>869</v>
      </c>
      <c r="J99">
        <v>809</v>
      </c>
      <c r="K99">
        <v>6069</v>
      </c>
      <c r="L99">
        <v>414.04684270000001</v>
      </c>
      <c r="M99">
        <v>405.43429689999999</v>
      </c>
      <c r="N99">
        <v>25</v>
      </c>
      <c r="O99">
        <v>0</v>
      </c>
      <c r="P99">
        <v>427.47149660000002</v>
      </c>
      <c r="Q99">
        <v>416.44995119999999</v>
      </c>
      <c r="R99">
        <v>753.9278564</v>
      </c>
      <c r="S99">
        <v>663.0841064</v>
      </c>
      <c r="T99">
        <v>63.176425930000001</v>
      </c>
      <c r="U99">
        <v>0.47588771600000002</v>
      </c>
    </row>
    <row r="100" spans="1:21" x14ac:dyDescent="0.2">
      <c r="A100" t="s">
        <v>76</v>
      </c>
      <c r="B100" t="s">
        <v>23</v>
      </c>
      <c r="C100" t="s">
        <v>75</v>
      </c>
      <c r="D100">
        <v>0</v>
      </c>
      <c r="E100">
        <v>246161</v>
      </c>
      <c r="F100">
        <v>362273</v>
      </c>
      <c r="G100">
        <v>0.67949032899999995</v>
      </c>
      <c r="H100">
        <v>6384.958216</v>
      </c>
      <c r="I100">
        <v>664</v>
      </c>
      <c r="J100">
        <v>683</v>
      </c>
      <c r="K100">
        <v>5093</v>
      </c>
      <c r="L100">
        <v>1306.1949010000001</v>
      </c>
      <c r="M100">
        <v>349.44843420000001</v>
      </c>
      <c r="N100">
        <v>28</v>
      </c>
      <c r="O100">
        <v>0</v>
      </c>
      <c r="P100">
        <v>1305.935303</v>
      </c>
      <c r="Q100">
        <v>348.28704829999998</v>
      </c>
      <c r="R100">
        <v>616.65045169999996</v>
      </c>
      <c r="S100">
        <v>577.99310300000002</v>
      </c>
      <c r="T100">
        <v>178.5251312</v>
      </c>
      <c r="U100">
        <v>0.348494678</v>
      </c>
    </row>
    <row r="101" spans="1:21" x14ac:dyDescent="0.2">
      <c r="A101" t="s">
        <v>77</v>
      </c>
      <c r="B101" t="s">
        <v>23</v>
      </c>
      <c r="C101" t="s">
        <v>75</v>
      </c>
      <c r="D101">
        <v>0</v>
      </c>
      <c r="E101">
        <v>294846</v>
      </c>
      <c r="F101">
        <v>441742.5</v>
      </c>
      <c r="G101">
        <v>0.66746124699999998</v>
      </c>
      <c r="H101">
        <v>8876.9842349999999</v>
      </c>
      <c r="I101">
        <v>788</v>
      </c>
      <c r="J101">
        <v>736</v>
      </c>
      <c r="K101">
        <v>5444</v>
      </c>
      <c r="L101">
        <v>2274.193949</v>
      </c>
      <c r="M101">
        <v>352.33837999999997</v>
      </c>
      <c r="N101">
        <v>30</v>
      </c>
      <c r="O101">
        <v>0</v>
      </c>
      <c r="P101">
        <v>2276.8657229999999</v>
      </c>
      <c r="Q101">
        <v>357.27551269999998</v>
      </c>
      <c r="R101">
        <v>658.57354740000005</v>
      </c>
      <c r="S101">
        <v>630.60986330000003</v>
      </c>
      <c r="T101">
        <v>136.02711489999999</v>
      </c>
      <c r="U101">
        <v>0.28830373300000001</v>
      </c>
    </row>
    <row r="102" spans="1:21" x14ac:dyDescent="0.2">
      <c r="A102" t="s">
        <v>78</v>
      </c>
      <c r="B102" t="s">
        <v>23</v>
      </c>
      <c r="C102" t="s">
        <v>75</v>
      </c>
      <c r="D102">
        <v>1</v>
      </c>
      <c r="E102">
        <v>227129</v>
      </c>
      <c r="F102">
        <v>327505</v>
      </c>
      <c r="G102">
        <v>0.69351307600000001</v>
      </c>
      <c r="H102">
        <v>5439.2513280000003</v>
      </c>
      <c r="I102">
        <v>678</v>
      </c>
      <c r="J102">
        <v>686</v>
      </c>
      <c r="K102">
        <v>4721</v>
      </c>
      <c r="L102">
        <v>3545.3865780000001</v>
      </c>
      <c r="M102">
        <v>365.48805299999998</v>
      </c>
      <c r="N102">
        <v>41</v>
      </c>
      <c r="O102">
        <v>1</v>
      </c>
      <c r="P102">
        <v>3546.0756839999999</v>
      </c>
      <c r="Q102">
        <v>366.4061279</v>
      </c>
      <c r="R102">
        <v>578.34625240000003</v>
      </c>
      <c r="S102">
        <v>566.41253659999995</v>
      </c>
      <c r="T102">
        <v>97.099342350000001</v>
      </c>
      <c r="U102">
        <v>0.202095626</v>
      </c>
    </row>
    <row r="103" spans="1:21" x14ac:dyDescent="0.2">
      <c r="A103" t="s">
        <v>79</v>
      </c>
      <c r="B103" t="s">
        <v>23</v>
      </c>
      <c r="C103" t="s">
        <v>75</v>
      </c>
      <c r="D103">
        <v>0</v>
      </c>
      <c r="E103">
        <v>407033</v>
      </c>
      <c r="F103">
        <v>616154.5</v>
      </c>
      <c r="G103">
        <v>0.66060216999999999</v>
      </c>
      <c r="H103">
        <v>9794.952706</v>
      </c>
      <c r="I103">
        <v>900</v>
      </c>
      <c r="J103">
        <v>821</v>
      </c>
      <c r="K103">
        <v>6732</v>
      </c>
      <c r="L103">
        <v>4461.5602449999997</v>
      </c>
      <c r="M103">
        <v>367.79026019999998</v>
      </c>
      <c r="N103">
        <v>31</v>
      </c>
      <c r="O103">
        <v>0</v>
      </c>
      <c r="P103">
        <v>4459.5473629999997</v>
      </c>
      <c r="Q103">
        <v>370.41833500000001</v>
      </c>
      <c r="R103">
        <v>800.19366460000003</v>
      </c>
      <c r="S103">
        <v>756.61791989999995</v>
      </c>
      <c r="T103">
        <v>104.6005554</v>
      </c>
      <c r="U103">
        <v>0.32549575400000003</v>
      </c>
    </row>
    <row r="104" spans="1:21" x14ac:dyDescent="0.2">
      <c r="A104" t="s">
        <v>80</v>
      </c>
      <c r="B104" t="s">
        <v>23</v>
      </c>
      <c r="C104" t="s">
        <v>75</v>
      </c>
      <c r="D104">
        <v>1</v>
      </c>
      <c r="E104">
        <v>254780</v>
      </c>
      <c r="F104">
        <v>411224</v>
      </c>
      <c r="G104">
        <v>0.61956500599999997</v>
      </c>
      <c r="H104">
        <v>7835.0453100000004</v>
      </c>
      <c r="I104">
        <v>720</v>
      </c>
      <c r="J104">
        <v>760</v>
      </c>
      <c r="K104">
        <v>5035</v>
      </c>
      <c r="L104">
        <v>5409.0630540000002</v>
      </c>
      <c r="M104">
        <v>439.08102280000003</v>
      </c>
      <c r="N104">
        <v>42</v>
      </c>
      <c r="O104">
        <v>1</v>
      </c>
      <c r="P104">
        <v>5409.4497069999998</v>
      </c>
      <c r="Q104">
        <v>440.68923949999999</v>
      </c>
      <c r="R104">
        <v>644.47155759999998</v>
      </c>
      <c r="S104">
        <v>606.43560790000004</v>
      </c>
      <c r="T104">
        <v>144.43971250000001</v>
      </c>
      <c r="U104">
        <v>0.33845888299999999</v>
      </c>
    </row>
    <row r="105" spans="1:21" x14ac:dyDescent="0.2">
      <c r="A105" t="s">
        <v>81</v>
      </c>
      <c r="B105" t="s">
        <v>23</v>
      </c>
      <c r="C105" t="s">
        <v>75</v>
      </c>
      <c r="D105">
        <v>0</v>
      </c>
      <c r="E105">
        <v>258029</v>
      </c>
      <c r="F105">
        <v>417826</v>
      </c>
      <c r="G105">
        <v>0.61755132499999998</v>
      </c>
      <c r="H105">
        <v>6589.9362119999996</v>
      </c>
      <c r="I105">
        <v>752</v>
      </c>
      <c r="J105">
        <v>781</v>
      </c>
      <c r="K105">
        <v>5268</v>
      </c>
      <c r="L105">
        <v>389.84771089999998</v>
      </c>
      <c r="M105">
        <v>1104.2656019999999</v>
      </c>
      <c r="N105">
        <v>28</v>
      </c>
      <c r="O105">
        <v>0</v>
      </c>
      <c r="P105">
        <v>387.93957519999998</v>
      </c>
      <c r="Q105">
        <v>1095.8682859999999</v>
      </c>
      <c r="R105">
        <v>664.41729740000005</v>
      </c>
      <c r="S105">
        <v>626.69085689999997</v>
      </c>
      <c r="T105">
        <v>87.74700928</v>
      </c>
      <c r="U105">
        <v>0.332172211</v>
      </c>
    </row>
    <row r="106" spans="1:21" x14ac:dyDescent="0.2">
      <c r="A106" t="s">
        <v>82</v>
      </c>
      <c r="B106" t="s">
        <v>23</v>
      </c>
      <c r="C106" t="s">
        <v>75</v>
      </c>
      <c r="D106">
        <v>1</v>
      </c>
      <c r="E106">
        <v>325999</v>
      </c>
      <c r="F106">
        <v>502045.5</v>
      </c>
      <c r="G106">
        <v>0.64934154399999999</v>
      </c>
      <c r="H106">
        <v>7802.4178780000002</v>
      </c>
      <c r="I106">
        <v>860</v>
      </c>
      <c r="J106">
        <v>815</v>
      </c>
      <c r="K106">
        <v>5807</v>
      </c>
      <c r="L106">
        <v>1330.2950129999999</v>
      </c>
      <c r="M106">
        <v>1137.7385569999999</v>
      </c>
      <c r="N106">
        <v>26</v>
      </c>
      <c r="O106">
        <v>1</v>
      </c>
      <c r="P106">
        <v>1340.957764</v>
      </c>
      <c r="Q106">
        <v>1137.909668</v>
      </c>
      <c r="R106">
        <v>721.4393311</v>
      </c>
      <c r="S106">
        <v>658.0744019</v>
      </c>
      <c r="T106">
        <v>50.095085140000002</v>
      </c>
      <c r="U106">
        <v>0.40981483499999999</v>
      </c>
    </row>
    <row r="107" spans="1:21" x14ac:dyDescent="0.2">
      <c r="A107" t="s">
        <v>83</v>
      </c>
      <c r="B107" t="s">
        <v>23</v>
      </c>
      <c r="C107" t="s">
        <v>75</v>
      </c>
      <c r="D107">
        <v>1</v>
      </c>
      <c r="E107">
        <v>304338</v>
      </c>
      <c r="F107">
        <v>480444</v>
      </c>
      <c r="G107">
        <v>0.633451557</v>
      </c>
      <c r="H107">
        <v>5891.1579629999997</v>
      </c>
      <c r="I107">
        <v>823</v>
      </c>
      <c r="J107">
        <v>809</v>
      </c>
      <c r="K107">
        <v>5843</v>
      </c>
      <c r="L107">
        <v>2520.6649940000002</v>
      </c>
      <c r="M107">
        <v>1035.907044</v>
      </c>
      <c r="N107">
        <v>35</v>
      </c>
      <c r="O107">
        <v>1</v>
      </c>
      <c r="P107">
        <v>2522.7990719999998</v>
      </c>
      <c r="Q107">
        <v>1031.026611</v>
      </c>
      <c r="R107">
        <v>733.93835449999995</v>
      </c>
      <c r="S107">
        <v>642.1971436</v>
      </c>
      <c r="T107">
        <v>62.685577389999999</v>
      </c>
      <c r="U107">
        <v>0.48412024999999997</v>
      </c>
    </row>
    <row r="108" spans="1:21" x14ac:dyDescent="0.2">
      <c r="A108" t="s">
        <v>84</v>
      </c>
      <c r="B108" t="s">
        <v>23</v>
      </c>
      <c r="C108" t="s">
        <v>75</v>
      </c>
      <c r="D108">
        <v>1</v>
      </c>
      <c r="E108">
        <v>179442</v>
      </c>
      <c r="F108">
        <v>300341.5</v>
      </c>
      <c r="G108">
        <v>0.59745989099999997</v>
      </c>
      <c r="H108">
        <v>5419.979249</v>
      </c>
      <c r="I108">
        <v>634</v>
      </c>
      <c r="J108">
        <v>662</v>
      </c>
      <c r="K108">
        <v>4432</v>
      </c>
      <c r="L108">
        <v>3224.192575</v>
      </c>
      <c r="M108">
        <v>1074.327354</v>
      </c>
      <c r="N108">
        <v>33</v>
      </c>
      <c r="O108">
        <v>1</v>
      </c>
      <c r="P108">
        <v>3218.0834960000002</v>
      </c>
      <c r="Q108">
        <v>1074.8210449999999</v>
      </c>
      <c r="R108">
        <v>568.96826169999997</v>
      </c>
      <c r="S108">
        <v>499.28128049999998</v>
      </c>
      <c r="T108">
        <v>155.17182919999999</v>
      </c>
      <c r="U108">
        <v>0.47953923100000001</v>
      </c>
    </row>
    <row r="109" spans="1:21" x14ac:dyDescent="0.2">
      <c r="A109" t="s">
        <v>85</v>
      </c>
      <c r="B109" t="s">
        <v>23</v>
      </c>
      <c r="C109" t="s">
        <v>75</v>
      </c>
      <c r="D109">
        <v>1</v>
      </c>
      <c r="E109">
        <v>297373</v>
      </c>
      <c r="F109">
        <v>440129.5</v>
      </c>
      <c r="G109">
        <v>0.67564887200000001</v>
      </c>
      <c r="H109">
        <v>7859.0707590000002</v>
      </c>
      <c r="I109">
        <v>809</v>
      </c>
      <c r="J109">
        <v>754</v>
      </c>
      <c r="K109">
        <v>5644</v>
      </c>
      <c r="L109">
        <v>4475.7382779999998</v>
      </c>
      <c r="M109">
        <v>1116.4347740000001</v>
      </c>
      <c r="N109">
        <v>34</v>
      </c>
      <c r="O109">
        <v>1</v>
      </c>
      <c r="P109">
        <v>4469.2236329999996</v>
      </c>
      <c r="Q109">
        <v>1120.268677</v>
      </c>
      <c r="R109">
        <v>697.96740720000003</v>
      </c>
      <c r="S109">
        <v>592.10601810000003</v>
      </c>
      <c r="T109">
        <v>118.9828873</v>
      </c>
      <c r="U109">
        <v>0.52946939999999998</v>
      </c>
    </row>
    <row r="110" spans="1:21" x14ac:dyDescent="0.2">
      <c r="A110" t="s">
        <v>86</v>
      </c>
      <c r="B110" t="s">
        <v>23</v>
      </c>
      <c r="C110" t="s">
        <v>75</v>
      </c>
      <c r="D110">
        <v>1</v>
      </c>
      <c r="E110">
        <v>217441</v>
      </c>
      <c r="F110">
        <v>349078.5</v>
      </c>
      <c r="G110">
        <v>0.62290000700000003</v>
      </c>
      <c r="H110">
        <v>6611.0356149999998</v>
      </c>
      <c r="I110">
        <v>674</v>
      </c>
      <c r="J110">
        <v>667</v>
      </c>
      <c r="K110">
        <v>4772</v>
      </c>
      <c r="L110">
        <v>5460.9098880000001</v>
      </c>
      <c r="M110">
        <v>1124.1395640000001</v>
      </c>
      <c r="N110">
        <v>35</v>
      </c>
      <c r="O110">
        <v>1</v>
      </c>
      <c r="P110">
        <v>5455.4819340000004</v>
      </c>
      <c r="Q110">
        <v>1120.567749</v>
      </c>
      <c r="R110">
        <v>619.87573239999995</v>
      </c>
      <c r="S110">
        <v>566.78314209999996</v>
      </c>
      <c r="T110">
        <v>39.913795469999997</v>
      </c>
      <c r="U110">
        <v>0.40492563199999998</v>
      </c>
    </row>
    <row r="111" spans="1:21" x14ac:dyDescent="0.2">
      <c r="A111" t="s">
        <v>87</v>
      </c>
      <c r="B111" t="s">
        <v>23</v>
      </c>
      <c r="C111" t="s">
        <v>75</v>
      </c>
      <c r="D111">
        <v>1</v>
      </c>
      <c r="E111">
        <v>334110</v>
      </c>
      <c r="F111">
        <v>589318.5</v>
      </c>
      <c r="G111">
        <v>0.566943003</v>
      </c>
      <c r="H111">
        <v>8788.6953140000005</v>
      </c>
      <c r="I111">
        <v>895</v>
      </c>
      <c r="J111">
        <v>818</v>
      </c>
      <c r="K111">
        <v>6502</v>
      </c>
      <c r="L111">
        <v>496.83471909999997</v>
      </c>
      <c r="M111">
        <v>1801.114145</v>
      </c>
      <c r="N111">
        <v>42</v>
      </c>
      <c r="O111">
        <v>1</v>
      </c>
      <c r="P111">
        <v>499.80996699999997</v>
      </c>
      <c r="Q111">
        <v>1784.996948</v>
      </c>
      <c r="R111">
        <v>777.83923340000001</v>
      </c>
      <c r="S111">
        <v>691.54138179999995</v>
      </c>
      <c r="T111">
        <v>94.657661439999998</v>
      </c>
      <c r="U111">
        <v>0.45780159399999998</v>
      </c>
    </row>
    <row r="112" spans="1:21" x14ac:dyDescent="0.2">
      <c r="A112" t="s">
        <v>88</v>
      </c>
      <c r="B112" t="s">
        <v>23</v>
      </c>
      <c r="C112" t="s">
        <v>75</v>
      </c>
      <c r="D112">
        <v>1</v>
      </c>
      <c r="E112">
        <v>140890</v>
      </c>
      <c r="F112">
        <v>212786</v>
      </c>
      <c r="G112">
        <v>0.66212062800000004</v>
      </c>
      <c r="H112">
        <v>4978.6602279999997</v>
      </c>
      <c r="I112">
        <v>461</v>
      </c>
      <c r="J112">
        <v>578</v>
      </c>
      <c r="K112">
        <v>4066</v>
      </c>
      <c r="L112">
        <v>1369.769884</v>
      </c>
      <c r="M112">
        <v>1875.5626589999999</v>
      </c>
      <c r="N112">
        <v>35</v>
      </c>
      <c r="O112">
        <v>1</v>
      </c>
      <c r="P112">
        <v>1368.043823</v>
      </c>
      <c r="Q112">
        <v>1868.089966</v>
      </c>
      <c r="R112">
        <v>521.52618410000002</v>
      </c>
      <c r="S112">
        <v>413.17337040000001</v>
      </c>
      <c r="T112">
        <v>165.7724609</v>
      </c>
      <c r="U112">
        <v>0.61021095000000003</v>
      </c>
    </row>
    <row r="113" spans="1:21" x14ac:dyDescent="0.2">
      <c r="A113" t="s">
        <v>89</v>
      </c>
      <c r="B113" t="s">
        <v>23</v>
      </c>
      <c r="C113" t="s">
        <v>75</v>
      </c>
      <c r="D113">
        <v>1</v>
      </c>
      <c r="E113">
        <v>281237</v>
      </c>
      <c r="F113">
        <v>428941.5</v>
      </c>
      <c r="G113">
        <v>0.65565351000000005</v>
      </c>
      <c r="H113">
        <v>6110.1529099999998</v>
      </c>
      <c r="I113">
        <v>746</v>
      </c>
      <c r="J113">
        <v>779</v>
      </c>
      <c r="K113">
        <v>5307</v>
      </c>
      <c r="L113">
        <v>2454.4737209999998</v>
      </c>
      <c r="M113">
        <v>1775.040013</v>
      </c>
      <c r="N113">
        <v>33</v>
      </c>
      <c r="O113">
        <v>1</v>
      </c>
      <c r="P113">
        <v>2456.9780270000001</v>
      </c>
      <c r="Q113">
        <v>1783.1583250000001</v>
      </c>
      <c r="R113">
        <v>662.21624759999997</v>
      </c>
      <c r="S113">
        <v>629.96777340000006</v>
      </c>
      <c r="T113">
        <v>140.1400452</v>
      </c>
      <c r="U113">
        <v>0.30825983099999998</v>
      </c>
    </row>
    <row r="114" spans="1:21" x14ac:dyDescent="0.2">
      <c r="A114" t="s">
        <v>90</v>
      </c>
      <c r="B114" t="s">
        <v>23</v>
      </c>
      <c r="C114" t="s">
        <v>75</v>
      </c>
      <c r="D114">
        <v>1</v>
      </c>
      <c r="E114">
        <v>316326</v>
      </c>
      <c r="F114">
        <v>538001</v>
      </c>
      <c r="G114">
        <v>0.58796545</v>
      </c>
      <c r="H114">
        <v>8426.4280949999993</v>
      </c>
      <c r="I114">
        <v>871</v>
      </c>
      <c r="J114">
        <v>877</v>
      </c>
      <c r="K114">
        <v>5822</v>
      </c>
      <c r="L114">
        <v>3604.4729269999998</v>
      </c>
      <c r="M114">
        <v>1692.958707</v>
      </c>
      <c r="N114">
        <v>32</v>
      </c>
      <c r="O114">
        <v>1</v>
      </c>
      <c r="P114">
        <v>3619.9641109999998</v>
      </c>
      <c r="Q114">
        <v>1692.6770019999999</v>
      </c>
      <c r="R114">
        <v>731.1679077</v>
      </c>
      <c r="S114">
        <v>692.83575440000004</v>
      </c>
      <c r="T114">
        <v>36.400451660000002</v>
      </c>
      <c r="U114">
        <v>0.31953618099999997</v>
      </c>
    </row>
    <row r="115" spans="1:21" x14ac:dyDescent="0.2">
      <c r="A115" t="s">
        <v>91</v>
      </c>
      <c r="B115" t="s">
        <v>23</v>
      </c>
      <c r="C115" t="s">
        <v>75</v>
      </c>
      <c r="D115">
        <v>1</v>
      </c>
      <c r="E115">
        <v>255998</v>
      </c>
      <c r="F115">
        <v>410320</v>
      </c>
      <c r="G115">
        <v>0.62389842100000004</v>
      </c>
      <c r="H115">
        <v>7009.2186620000002</v>
      </c>
      <c r="I115">
        <v>704</v>
      </c>
      <c r="J115">
        <v>746</v>
      </c>
      <c r="K115">
        <v>5274</v>
      </c>
      <c r="L115">
        <v>4465.1185670000004</v>
      </c>
      <c r="M115">
        <v>1883.0211529999999</v>
      </c>
      <c r="N115">
        <v>33</v>
      </c>
      <c r="O115">
        <v>1</v>
      </c>
      <c r="P115">
        <v>4462.8251950000003</v>
      </c>
      <c r="Q115">
        <v>1882.703125</v>
      </c>
      <c r="R115">
        <v>644.33215329999996</v>
      </c>
      <c r="S115">
        <v>610.86828609999998</v>
      </c>
      <c r="T115">
        <v>49.630641939999997</v>
      </c>
      <c r="U115">
        <v>0.31807885600000002</v>
      </c>
    </row>
    <row r="116" spans="1:21" x14ac:dyDescent="0.2">
      <c r="A116" t="s">
        <v>92</v>
      </c>
      <c r="B116" t="s">
        <v>23</v>
      </c>
      <c r="C116" t="s">
        <v>75</v>
      </c>
      <c r="D116">
        <v>0</v>
      </c>
      <c r="E116">
        <v>235545</v>
      </c>
      <c r="F116">
        <v>376071</v>
      </c>
      <c r="G116">
        <v>0.62633119800000003</v>
      </c>
      <c r="H116">
        <v>5540.3467799999999</v>
      </c>
      <c r="I116">
        <v>733</v>
      </c>
      <c r="J116">
        <v>668</v>
      </c>
      <c r="K116">
        <v>5212</v>
      </c>
      <c r="L116">
        <v>5418.5824030000003</v>
      </c>
      <c r="M116">
        <v>1828.5364500000001</v>
      </c>
      <c r="N116">
        <v>34</v>
      </c>
      <c r="O116">
        <v>0</v>
      </c>
      <c r="P116">
        <v>5416.2402339999999</v>
      </c>
      <c r="Q116">
        <v>1848.947144</v>
      </c>
      <c r="R116">
        <v>650.21270749999996</v>
      </c>
      <c r="S116">
        <v>592.97033690000001</v>
      </c>
      <c r="T116">
        <v>118.9014282</v>
      </c>
      <c r="U116">
        <v>0.41027106800000002</v>
      </c>
    </row>
    <row r="117" spans="1:21" x14ac:dyDescent="0.2">
      <c r="A117" t="s">
        <v>93</v>
      </c>
      <c r="B117" t="s">
        <v>23</v>
      </c>
      <c r="C117" t="s">
        <v>75</v>
      </c>
      <c r="D117">
        <v>0</v>
      </c>
      <c r="E117">
        <v>251652</v>
      </c>
      <c r="F117">
        <v>424982</v>
      </c>
      <c r="G117">
        <v>0.59214743199999997</v>
      </c>
      <c r="H117">
        <v>9167.0933889999997</v>
      </c>
      <c r="I117">
        <v>712</v>
      </c>
      <c r="J117">
        <v>736</v>
      </c>
      <c r="K117">
        <v>5235</v>
      </c>
      <c r="L117">
        <v>333.2485337</v>
      </c>
      <c r="M117">
        <v>2637.3923829999999</v>
      </c>
      <c r="N117">
        <v>28</v>
      </c>
      <c r="O117">
        <v>0</v>
      </c>
      <c r="P117">
        <v>324.16110229999998</v>
      </c>
      <c r="Q117">
        <v>2629.1750489999999</v>
      </c>
      <c r="R117">
        <v>678.00488280000002</v>
      </c>
      <c r="S117">
        <v>595.50018309999996</v>
      </c>
      <c r="T117">
        <v>174.39729310000001</v>
      </c>
      <c r="U117">
        <v>0.478086919</v>
      </c>
    </row>
    <row r="118" spans="1:21" x14ac:dyDescent="0.2">
      <c r="A118" t="s">
        <v>94</v>
      </c>
      <c r="B118" t="s">
        <v>23</v>
      </c>
      <c r="C118" t="s">
        <v>75</v>
      </c>
      <c r="D118">
        <v>1</v>
      </c>
      <c r="E118">
        <v>254541</v>
      </c>
      <c r="F118">
        <v>381995</v>
      </c>
      <c r="G118">
        <v>0.66634641800000005</v>
      </c>
      <c r="H118">
        <v>6611.5153890000001</v>
      </c>
      <c r="I118">
        <v>727</v>
      </c>
      <c r="J118">
        <v>723</v>
      </c>
      <c r="K118">
        <v>4884</v>
      </c>
      <c r="L118">
        <v>1451.3649350000001</v>
      </c>
      <c r="M118">
        <v>2589.8983459999999</v>
      </c>
      <c r="N118">
        <v>39</v>
      </c>
      <c r="O118">
        <v>1</v>
      </c>
      <c r="P118">
        <v>1449.578857</v>
      </c>
      <c r="Q118">
        <v>2597.7697750000002</v>
      </c>
      <c r="R118">
        <v>610.72705080000003</v>
      </c>
      <c r="S118">
        <v>593.78784180000002</v>
      </c>
      <c r="T118">
        <v>120.65874479999999</v>
      </c>
      <c r="U118">
        <v>0.23388668200000001</v>
      </c>
    </row>
    <row r="119" spans="1:21" x14ac:dyDescent="0.2">
      <c r="A119" t="s">
        <v>95</v>
      </c>
      <c r="B119" t="s">
        <v>23</v>
      </c>
      <c r="C119" t="s">
        <v>75</v>
      </c>
      <c r="D119">
        <v>1</v>
      </c>
      <c r="E119">
        <v>357783</v>
      </c>
      <c r="F119">
        <v>569712.5</v>
      </c>
      <c r="G119">
        <v>0.62800623099999997</v>
      </c>
      <c r="H119">
        <v>8641.1318240000001</v>
      </c>
      <c r="I119">
        <v>881</v>
      </c>
      <c r="J119">
        <v>847</v>
      </c>
      <c r="K119">
        <v>6446</v>
      </c>
      <c r="L119">
        <v>2349.1959230000002</v>
      </c>
      <c r="M119">
        <v>2526.6886880000002</v>
      </c>
      <c r="N119">
        <v>30</v>
      </c>
      <c r="O119">
        <v>1</v>
      </c>
      <c r="P119">
        <v>2359.6926269999999</v>
      </c>
      <c r="Q119">
        <v>2516</v>
      </c>
      <c r="R119">
        <v>777.30566409999994</v>
      </c>
      <c r="S119">
        <v>692.16308590000006</v>
      </c>
      <c r="T119">
        <v>88.626502990000006</v>
      </c>
      <c r="U119">
        <v>0.45505275000000001</v>
      </c>
    </row>
    <row r="120" spans="1:21" x14ac:dyDescent="0.2">
      <c r="A120" t="s">
        <v>96</v>
      </c>
      <c r="B120" t="s">
        <v>23</v>
      </c>
      <c r="C120" t="s">
        <v>75</v>
      </c>
      <c r="D120">
        <v>1</v>
      </c>
      <c r="E120">
        <v>387538</v>
      </c>
      <c r="F120">
        <v>589450.5</v>
      </c>
      <c r="G120">
        <v>0.657456394</v>
      </c>
      <c r="H120">
        <v>9841.2436460000008</v>
      </c>
      <c r="I120">
        <v>920</v>
      </c>
      <c r="J120">
        <v>919</v>
      </c>
      <c r="K120">
        <v>6256</v>
      </c>
      <c r="L120">
        <v>3337.6192940000001</v>
      </c>
      <c r="M120">
        <v>2510.1538839999998</v>
      </c>
      <c r="N120">
        <v>33</v>
      </c>
      <c r="O120">
        <v>1</v>
      </c>
      <c r="P120">
        <v>3346.0551759999998</v>
      </c>
      <c r="Q120">
        <v>2498.516357</v>
      </c>
      <c r="R120">
        <v>736.32067870000003</v>
      </c>
      <c r="S120">
        <v>715.63446039999997</v>
      </c>
      <c r="T120">
        <v>121.2261963</v>
      </c>
      <c r="U120">
        <v>0.23536948299999999</v>
      </c>
    </row>
    <row r="121" spans="1:21" x14ac:dyDescent="0.2">
      <c r="A121" t="s">
        <v>97</v>
      </c>
      <c r="B121" t="s">
        <v>23</v>
      </c>
      <c r="C121" t="s">
        <v>75</v>
      </c>
      <c r="D121">
        <v>0</v>
      </c>
      <c r="E121">
        <v>420150</v>
      </c>
      <c r="F121">
        <v>654831.5</v>
      </c>
      <c r="G121">
        <v>0.64161543799999998</v>
      </c>
      <c r="H121">
        <v>10025.63816</v>
      </c>
      <c r="I121">
        <v>1002</v>
      </c>
      <c r="J121">
        <v>831</v>
      </c>
      <c r="K121">
        <v>6354</v>
      </c>
      <c r="L121">
        <v>4389.1456410000001</v>
      </c>
      <c r="M121">
        <v>2623.3985769999999</v>
      </c>
      <c r="N121">
        <v>35</v>
      </c>
      <c r="O121">
        <v>0</v>
      </c>
      <c r="P121">
        <v>4389.6215819999998</v>
      </c>
      <c r="Q121">
        <v>2618.3752439999998</v>
      </c>
      <c r="R121">
        <v>874.25561519999997</v>
      </c>
      <c r="S121">
        <v>715.62005620000002</v>
      </c>
      <c r="T121">
        <v>79.249183650000006</v>
      </c>
      <c r="U121">
        <v>0.57443834599999999</v>
      </c>
    </row>
    <row r="122" spans="1:21" x14ac:dyDescent="0.2">
      <c r="A122" t="s">
        <v>98</v>
      </c>
      <c r="B122" t="s">
        <v>23</v>
      </c>
      <c r="C122" t="s">
        <v>75</v>
      </c>
      <c r="D122">
        <v>1</v>
      </c>
      <c r="E122">
        <v>228133</v>
      </c>
      <c r="F122">
        <v>365799.5</v>
      </c>
      <c r="G122">
        <v>0.62365585499999998</v>
      </c>
      <c r="H122">
        <v>5818.8736920000001</v>
      </c>
      <c r="I122">
        <v>727</v>
      </c>
      <c r="J122">
        <v>688</v>
      </c>
      <c r="K122">
        <v>5068</v>
      </c>
      <c r="L122">
        <v>5276.678801</v>
      </c>
      <c r="M122">
        <v>2537.4304990000001</v>
      </c>
      <c r="N122">
        <v>41</v>
      </c>
      <c r="O122">
        <v>1</v>
      </c>
      <c r="P122">
        <v>5266.5268550000001</v>
      </c>
      <c r="Q122">
        <v>2540.6066890000002</v>
      </c>
      <c r="R122">
        <v>622.29602050000005</v>
      </c>
      <c r="S122">
        <v>571.61938480000003</v>
      </c>
      <c r="T122">
        <v>58.58866501</v>
      </c>
      <c r="U122">
        <v>0.39526980699999997</v>
      </c>
    </row>
    <row r="123" spans="1:21" x14ac:dyDescent="0.2">
      <c r="A123" t="s">
        <v>74</v>
      </c>
      <c r="B123" t="s">
        <v>48</v>
      </c>
      <c r="C123" t="s">
        <v>75</v>
      </c>
      <c r="D123">
        <v>0</v>
      </c>
      <c r="E123">
        <v>412577</v>
      </c>
      <c r="F123">
        <v>622490.5</v>
      </c>
      <c r="G123">
        <v>0.66278441200000004</v>
      </c>
      <c r="H123">
        <v>8858.1889179999998</v>
      </c>
      <c r="I123">
        <v>900</v>
      </c>
      <c r="J123">
        <v>895</v>
      </c>
      <c r="K123">
        <v>6961</v>
      </c>
      <c r="L123">
        <v>413.47189739999999</v>
      </c>
      <c r="M123">
        <v>461.83854170000001</v>
      </c>
      <c r="N123">
        <v>37</v>
      </c>
      <c r="O123">
        <v>0</v>
      </c>
      <c r="P123">
        <v>425.07315060000002</v>
      </c>
      <c r="Q123">
        <v>469.47976679999999</v>
      </c>
      <c r="R123">
        <v>816.49914550000005</v>
      </c>
      <c r="S123">
        <v>760.5117798</v>
      </c>
      <c r="T123">
        <v>31.684743879999999</v>
      </c>
      <c r="U123">
        <v>0.36392059500000001</v>
      </c>
    </row>
    <row r="124" spans="1:21" x14ac:dyDescent="0.2">
      <c r="A124" t="s">
        <v>76</v>
      </c>
      <c r="B124" t="s">
        <v>48</v>
      </c>
      <c r="C124" t="s">
        <v>75</v>
      </c>
      <c r="D124">
        <v>0</v>
      </c>
      <c r="E124">
        <v>351243</v>
      </c>
      <c r="F124">
        <v>485688</v>
      </c>
      <c r="G124">
        <v>0.72318649000000002</v>
      </c>
      <c r="H124">
        <v>5614.9843019999998</v>
      </c>
      <c r="I124">
        <v>763</v>
      </c>
      <c r="J124">
        <v>834</v>
      </c>
      <c r="K124">
        <v>5664</v>
      </c>
      <c r="L124">
        <v>1361.9102640000001</v>
      </c>
      <c r="M124">
        <v>397.00387769999998</v>
      </c>
      <c r="N124">
        <v>34</v>
      </c>
      <c r="O124">
        <v>0</v>
      </c>
      <c r="P124">
        <v>1359.4381100000001</v>
      </c>
      <c r="Q124">
        <v>399.55282590000002</v>
      </c>
      <c r="R124">
        <v>762.62445070000001</v>
      </c>
      <c r="S124">
        <v>653.54235840000001</v>
      </c>
      <c r="T124">
        <v>0.46051427700000003</v>
      </c>
      <c r="U124">
        <v>0.51537483699999997</v>
      </c>
    </row>
    <row r="125" spans="1:21" x14ac:dyDescent="0.2">
      <c r="A125" t="s">
        <v>77</v>
      </c>
      <c r="B125" t="s">
        <v>48</v>
      </c>
      <c r="C125" t="s">
        <v>75</v>
      </c>
      <c r="D125">
        <v>0</v>
      </c>
      <c r="E125">
        <v>382395</v>
      </c>
      <c r="F125">
        <v>560198</v>
      </c>
      <c r="G125">
        <v>0.68260686400000004</v>
      </c>
      <c r="H125">
        <v>10501.290440000001</v>
      </c>
      <c r="I125">
        <v>914</v>
      </c>
      <c r="J125">
        <v>808</v>
      </c>
      <c r="K125">
        <v>6260</v>
      </c>
      <c r="L125">
        <v>2364.290618</v>
      </c>
      <c r="M125">
        <v>376.07474730000001</v>
      </c>
      <c r="N125">
        <v>28</v>
      </c>
      <c r="O125">
        <v>0</v>
      </c>
      <c r="P125">
        <v>2360.501221</v>
      </c>
      <c r="Q125">
        <v>378.08483890000002</v>
      </c>
      <c r="R125">
        <v>767.3497314</v>
      </c>
      <c r="S125">
        <v>691.67437740000003</v>
      </c>
      <c r="T125">
        <v>95.286331180000005</v>
      </c>
      <c r="U125">
        <v>0.433027143</v>
      </c>
    </row>
    <row r="126" spans="1:21" x14ac:dyDescent="0.2">
      <c r="A126" t="s">
        <v>78</v>
      </c>
      <c r="B126" t="s">
        <v>48</v>
      </c>
      <c r="C126" t="s">
        <v>75</v>
      </c>
      <c r="D126">
        <v>1</v>
      </c>
      <c r="E126">
        <v>287485</v>
      </c>
      <c r="F126">
        <v>437536</v>
      </c>
      <c r="G126">
        <v>0.65705450499999996</v>
      </c>
      <c r="H126">
        <v>5665.3000979999997</v>
      </c>
      <c r="I126">
        <v>785</v>
      </c>
      <c r="J126">
        <v>729</v>
      </c>
      <c r="K126">
        <v>5727</v>
      </c>
      <c r="L126">
        <v>3589.2591440000001</v>
      </c>
      <c r="M126">
        <v>400.28867939999998</v>
      </c>
      <c r="N126">
        <v>38</v>
      </c>
      <c r="O126">
        <v>1</v>
      </c>
      <c r="P126">
        <v>3591.9545899999998</v>
      </c>
      <c r="Q126">
        <v>398.6824646</v>
      </c>
      <c r="R126">
        <v>683.61962889999995</v>
      </c>
      <c r="S126">
        <v>636.45867920000001</v>
      </c>
      <c r="T126">
        <v>88.112602229999993</v>
      </c>
      <c r="U126">
        <v>0.36498632600000003</v>
      </c>
    </row>
    <row r="127" spans="1:21" x14ac:dyDescent="0.2">
      <c r="A127" t="s">
        <v>79</v>
      </c>
      <c r="B127" t="s">
        <v>48</v>
      </c>
      <c r="C127" t="s">
        <v>75</v>
      </c>
      <c r="D127">
        <v>0</v>
      </c>
      <c r="E127">
        <v>479802</v>
      </c>
      <c r="F127">
        <v>702296</v>
      </c>
      <c r="G127">
        <v>0.683190564</v>
      </c>
      <c r="H127">
        <v>8490.261767</v>
      </c>
      <c r="I127">
        <v>1016</v>
      </c>
      <c r="J127">
        <v>803</v>
      </c>
      <c r="K127">
        <v>8413</v>
      </c>
      <c r="L127">
        <v>4498.6743589999996</v>
      </c>
      <c r="M127">
        <v>354.06528320000001</v>
      </c>
      <c r="N127">
        <v>29</v>
      </c>
      <c r="O127">
        <v>0</v>
      </c>
      <c r="P127">
        <v>4496.8442379999997</v>
      </c>
      <c r="Q127">
        <v>371.76870730000002</v>
      </c>
      <c r="R127">
        <v>905.97808840000005</v>
      </c>
      <c r="S127">
        <v>806.60681150000005</v>
      </c>
      <c r="T127">
        <v>101.97738649999999</v>
      </c>
      <c r="U127">
        <v>0.45534313799999998</v>
      </c>
    </row>
    <row r="128" spans="1:21" x14ac:dyDescent="0.2">
      <c r="A128" t="s">
        <v>80</v>
      </c>
      <c r="B128" t="s">
        <v>48</v>
      </c>
      <c r="C128" t="s">
        <v>75</v>
      </c>
      <c r="D128">
        <v>0</v>
      </c>
      <c r="E128">
        <v>342613</v>
      </c>
      <c r="F128">
        <v>520576.5</v>
      </c>
      <c r="G128">
        <v>0.65814150299999996</v>
      </c>
      <c r="H128">
        <v>9986.4695049999991</v>
      </c>
      <c r="I128">
        <v>801</v>
      </c>
      <c r="J128">
        <v>858</v>
      </c>
      <c r="K128">
        <v>5955</v>
      </c>
      <c r="L128">
        <v>5473.9292089999999</v>
      </c>
      <c r="M128">
        <v>450.58141990000001</v>
      </c>
      <c r="N128">
        <v>38</v>
      </c>
      <c r="O128">
        <v>0</v>
      </c>
      <c r="P128">
        <v>5466.734375</v>
      </c>
      <c r="Q128">
        <v>469.48446660000002</v>
      </c>
      <c r="R128">
        <v>736.25683590000006</v>
      </c>
      <c r="S128">
        <v>676.39410399999997</v>
      </c>
      <c r="T128">
        <v>159.13679500000001</v>
      </c>
      <c r="U128">
        <v>0.39497204400000002</v>
      </c>
    </row>
    <row r="129" spans="1:21" x14ac:dyDescent="0.2">
      <c r="A129" t="s">
        <v>81</v>
      </c>
      <c r="B129" t="s">
        <v>48</v>
      </c>
      <c r="C129" t="s">
        <v>75</v>
      </c>
      <c r="D129">
        <v>0</v>
      </c>
      <c r="E129">
        <v>319507</v>
      </c>
      <c r="F129">
        <v>497410</v>
      </c>
      <c r="G129">
        <v>0.64234132799999999</v>
      </c>
      <c r="H129">
        <v>6834.7113470000004</v>
      </c>
      <c r="I129">
        <v>804</v>
      </c>
      <c r="J129">
        <v>821</v>
      </c>
      <c r="K129">
        <v>6226</v>
      </c>
      <c r="L129">
        <v>391.1780493</v>
      </c>
      <c r="M129">
        <v>1156.9614160000001</v>
      </c>
      <c r="N129">
        <v>28</v>
      </c>
      <c r="O129">
        <v>0</v>
      </c>
      <c r="P129">
        <v>379.82385249999999</v>
      </c>
      <c r="Q129">
        <v>1164.490967</v>
      </c>
      <c r="R129">
        <v>737.3262939</v>
      </c>
      <c r="S129">
        <v>662.06774900000005</v>
      </c>
      <c r="T129">
        <v>46.126678470000002</v>
      </c>
      <c r="U129">
        <v>0.44013732300000002</v>
      </c>
    </row>
    <row r="130" spans="1:21" x14ac:dyDescent="0.2">
      <c r="A130" t="s">
        <v>82</v>
      </c>
      <c r="B130" t="s">
        <v>48</v>
      </c>
      <c r="C130" t="s">
        <v>75</v>
      </c>
      <c r="D130">
        <v>1</v>
      </c>
      <c r="E130">
        <v>403886</v>
      </c>
      <c r="F130">
        <v>609367</v>
      </c>
      <c r="G130">
        <v>0.66279598299999998</v>
      </c>
      <c r="H130">
        <v>8445.8216339999999</v>
      </c>
      <c r="I130">
        <v>948</v>
      </c>
      <c r="J130">
        <v>835</v>
      </c>
      <c r="K130">
        <v>7116</v>
      </c>
      <c r="L130">
        <v>1332.131044</v>
      </c>
      <c r="M130">
        <v>1178.5915259999999</v>
      </c>
      <c r="N130">
        <v>30</v>
      </c>
      <c r="O130">
        <v>1</v>
      </c>
      <c r="P130">
        <v>1330.4456789999999</v>
      </c>
      <c r="Q130">
        <v>1179.4460449999999</v>
      </c>
      <c r="R130">
        <v>821.58764650000001</v>
      </c>
      <c r="S130">
        <v>720.86413570000002</v>
      </c>
      <c r="T130">
        <v>69.644210819999998</v>
      </c>
      <c r="U130">
        <v>0.47975258700000001</v>
      </c>
    </row>
    <row r="131" spans="1:21" x14ac:dyDescent="0.2">
      <c r="A131" t="s">
        <v>83</v>
      </c>
      <c r="B131" t="s">
        <v>48</v>
      </c>
      <c r="C131" t="s">
        <v>75</v>
      </c>
      <c r="D131">
        <v>1</v>
      </c>
      <c r="E131">
        <v>377280</v>
      </c>
      <c r="F131">
        <v>562770</v>
      </c>
      <c r="G131">
        <v>0.67039820900000002</v>
      </c>
      <c r="H131">
        <v>8445.3282319999998</v>
      </c>
      <c r="I131">
        <v>877</v>
      </c>
      <c r="J131">
        <v>864</v>
      </c>
      <c r="K131">
        <v>5876</v>
      </c>
      <c r="L131">
        <v>2543.4052609999999</v>
      </c>
      <c r="M131">
        <v>1120.748728</v>
      </c>
      <c r="N131">
        <v>40</v>
      </c>
      <c r="O131">
        <v>1</v>
      </c>
      <c r="P131">
        <v>2540.9365229999999</v>
      </c>
      <c r="Q131">
        <v>1131.847534</v>
      </c>
      <c r="R131">
        <v>767.11743160000003</v>
      </c>
      <c r="S131">
        <v>705.74359130000005</v>
      </c>
      <c r="T131">
        <v>71.726821900000004</v>
      </c>
      <c r="U131">
        <v>0.39193196299999999</v>
      </c>
    </row>
    <row r="132" spans="1:21" x14ac:dyDescent="0.2">
      <c r="A132" t="s">
        <v>84</v>
      </c>
      <c r="B132" t="s">
        <v>48</v>
      </c>
      <c r="C132" t="s">
        <v>75</v>
      </c>
      <c r="D132">
        <v>1</v>
      </c>
      <c r="E132">
        <v>229261</v>
      </c>
      <c r="F132">
        <v>359217.5</v>
      </c>
      <c r="G132">
        <v>0.63822336000000002</v>
      </c>
      <c r="H132">
        <v>5703.0330720000002</v>
      </c>
      <c r="I132">
        <v>667</v>
      </c>
      <c r="J132">
        <v>711</v>
      </c>
      <c r="K132">
        <v>5147</v>
      </c>
      <c r="L132">
        <v>3266.0614019999998</v>
      </c>
      <c r="M132">
        <v>1141.221329</v>
      </c>
      <c r="N132">
        <v>37</v>
      </c>
      <c r="O132">
        <v>1</v>
      </c>
      <c r="P132">
        <v>3263.2390140000002</v>
      </c>
      <c r="Q132">
        <v>1144.264038</v>
      </c>
      <c r="R132">
        <v>639.65423580000004</v>
      </c>
      <c r="S132">
        <v>560.65515140000002</v>
      </c>
      <c r="T132">
        <v>5.3301792140000002</v>
      </c>
      <c r="U132">
        <v>0.481406944</v>
      </c>
    </row>
    <row r="133" spans="1:21" x14ac:dyDescent="0.2">
      <c r="A133" t="s">
        <v>85</v>
      </c>
      <c r="B133" t="s">
        <v>48</v>
      </c>
      <c r="C133" t="s">
        <v>75</v>
      </c>
      <c r="D133">
        <v>1</v>
      </c>
      <c r="E133">
        <v>370099</v>
      </c>
      <c r="F133">
        <v>560094</v>
      </c>
      <c r="G133">
        <v>0.66078015499999998</v>
      </c>
      <c r="H133">
        <v>8026.9686199999996</v>
      </c>
      <c r="I133">
        <v>907</v>
      </c>
      <c r="J133">
        <v>864</v>
      </c>
      <c r="K133">
        <v>6256</v>
      </c>
      <c r="L133">
        <v>4570.1654989999997</v>
      </c>
      <c r="M133">
        <v>1094.492884</v>
      </c>
      <c r="N133">
        <v>33</v>
      </c>
      <c r="O133">
        <v>1</v>
      </c>
      <c r="P133">
        <v>4558.2314450000003</v>
      </c>
      <c r="Q133">
        <v>1079.492798</v>
      </c>
      <c r="R133">
        <v>778.16632079999999</v>
      </c>
      <c r="S133">
        <v>694.86920169999996</v>
      </c>
      <c r="T133">
        <v>84.532653809999999</v>
      </c>
      <c r="U133">
        <v>0.45014162099999999</v>
      </c>
    </row>
    <row r="134" spans="1:21" x14ac:dyDescent="0.2">
      <c r="A134" t="s">
        <v>86</v>
      </c>
      <c r="B134" t="s">
        <v>48</v>
      </c>
      <c r="C134" t="s">
        <v>75</v>
      </c>
      <c r="D134">
        <v>0</v>
      </c>
      <c r="E134">
        <v>288607</v>
      </c>
      <c r="F134">
        <v>440171</v>
      </c>
      <c r="G134">
        <v>0.65567018300000002</v>
      </c>
      <c r="H134">
        <v>9057.6271529999995</v>
      </c>
      <c r="I134">
        <v>710</v>
      </c>
      <c r="J134">
        <v>747</v>
      </c>
      <c r="K134">
        <v>5611</v>
      </c>
      <c r="L134">
        <v>5489.6879170000002</v>
      </c>
      <c r="M134">
        <v>1625.4071939999999</v>
      </c>
      <c r="N134">
        <v>30</v>
      </c>
      <c r="O134">
        <v>0</v>
      </c>
      <c r="P134">
        <v>5498.7592770000001</v>
      </c>
      <c r="Q134">
        <v>1632.160889</v>
      </c>
      <c r="R134">
        <v>679.98645020000004</v>
      </c>
      <c r="S134">
        <v>644.48016359999997</v>
      </c>
      <c r="T134">
        <v>172.420929</v>
      </c>
      <c r="U134">
        <v>0.31891348000000003</v>
      </c>
    </row>
    <row r="135" spans="1:21" x14ac:dyDescent="0.2">
      <c r="A135" t="s">
        <v>87</v>
      </c>
      <c r="B135" t="s">
        <v>48</v>
      </c>
      <c r="C135" t="s">
        <v>75</v>
      </c>
      <c r="D135">
        <v>0</v>
      </c>
      <c r="E135">
        <v>432347</v>
      </c>
      <c r="F135">
        <v>729853</v>
      </c>
      <c r="G135">
        <v>0.592375451</v>
      </c>
      <c r="H135">
        <v>10004.99617</v>
      </c>
      <c r="I135">
        <v>947</v>
      </c>
      <c r="J135">
        <v>926</v>
      </c>
      <c r="K135">
        <v>7690</v>
      </c>
      <c r="L135">
        <v>462.16239960000001</v>
      </c>
      <c r="M135">
        <v>1901.339995</v>
      </c>
      <c r="N135">
        <v>36</v>
      </c>
      <c r="O135">
        <v>0</v>
      </c>
      <c r="P135">
        <v>464.78430179999998</v>
      </c>
      <c r="Q135">
        <v>1902.0625</v>
      </c>
      <c r="R135">
        <v>858.36437990000002</v>
      </c>
      <c r="S135">
        <v>785.87384029999998</v>
      </c>
      <c r="T135">
        <v>72.85812378</v>
      </c>
      <c r="U135">
        <v>0.40220859599999997</v>
      </c>
    </row>
    <row r="136" spans="1:21" x14ac:dyDescent="0.2">
      <c r="A136" t="s">
        <v>88</v>
      </c>
      <c r="B136" t="s">
        <v>48</v>
      </c>
      <c r="C136" t="s">
        <v>75</v>
      </c>
      <c r="D136">
        <v>1</v>
      </c>
      <c r="E136">
        <v>191377</v>
      </c>
      <c r="F136">
        <v>268503.5</v>
      </c>
      <c r="G136">
        <v>0.71275421000000005</v>
      </c>
      <c r="H136">
        <v>4289.7080480000004</v>
      </c>
      <c r="I136">
        <v>612</v>
      </c>
      <c r="J136">
        <v>644</v>
      </c>
      <c r="K136">
        <v>4270</v>
      </c>
      <c r="L136">
        <v>1381.0046400000001</v>
      </c>
      <c r="M136">
        <v>1932.6604239999999</v>
      </c>
      <c r="N136">
        <v>44</v>
      </c>
      <c r="O136">
        <v>1</v>
      </c>
      <c r="P136">
        <v>1390.6920170000001</v>
      </c>
      <c r="Q136">
        <v>1933.351807</v>
      </c>
      <c r="R136">
        <v>570.46051030000001</v>
      </c>
      <c r="S136">
        <v>498.32412720000002</v>
      </c>
      <c r="T136">
        <v>14.59265518</v>
      </c>
      <c r="U136">
        <v>0.48673961799999999</v>
      </c>
    </row>
    <row r="137" spans="1:21" x14ac:dyDescent="0.2">
      <c r="A137" t="s">
        <v>89</v>
      </c>
      <c r="B137" t="s">
        <v>48</v>
      </c>
      <c r="C137" t="s">
        <v>75</v>
      </c>
      <c r="D137">
        <v>1</v>
      </c>
      <c r="E137">
        <v>331737</v>
      </c>
      <c r="F137">
        <v>503600.5</v>
      </c>
      <c r="G137">
        <v>0.65873048199999995</v>
      </c>
      <c r="H137">
        <v>6819.7895550000003</v>
      </c>
      <c r="I137">
        <v>813</v>
      </c>
      <c r="J137">
        <v>822</v>
      </c>
      <c r="K137">
        <v>5729</v>
      </c>
      <c r="L137">
        <v>2436.9091389999999</v>
      </c>
      <c r="M137">
        <v>1866.0826890000001</v>
      </c>
      <c r="N137">
        <v>35</v>
      </c>
      <c r="O137">
        <v>1</v>
      </c>
      <c r="P137">
        <v>2435.3933109999998</v>
      </c>
      <c r="Q137">
        <v>1854.4506839999999</v>
      </c>
      <c r="R137">
        <v>749.30120850000003</v>
      </c>
      <c r="S137">
        <v>666.22363280000002</v>
      </c>
      <c r="T137">
        <v>48.958953860000001</v>
      </c>
      <c r="U137">
        <v>0.45766133399999998</v>
      </c>
    </row>
    <row r="138" spans="1:21" x14ac:dyDescent="0.2">
      <c r="A138" t="s">
        <v>90</v>
      </c>
      <c r="B138" t="s">
        <v>48</v>
      </c>
      <c r="C138" t="s">
        <v>75</v>
      </c>
      <c r="D138">
        <v>1</v>
      </c>
      <c r="E138">
        <v>411699</v>
      </c>
      <c r="F138">
        <v>683585</v>
      </c>
      <c r="G138">
        <v>0.60226453199999996</v>
      </c>
      <c r="H138">
        <v>8634.8475539999999</v>
      </c>
      <c r="I138">
        <v>963</v>
      </c>
      <c r="J138">
        <v>975</v>
      </c>
      <c r="K138">
        <v>7316</v>
      </c>
      <c r="L138">
        <v>3628.3283150000002</v>
      </c>
      <c r="M138">
        <v>1795.8854719999999</v>
      </c>
      <c r="N138">
        <v>34</v>
      </c>
      <c r="O138">
        <v>1</v>
      </c>
      <c r="P138">
        <v>3637.2558589999999</v>
      </c>
      <c r="Q138">
        <v>1777.7867429999999</v>
      </c>
      <c r="R138">
        <v>835.05358890000002</v>
      </c>
      <c r="S138">
        <v>755.3630981</v>
      </c>
      <c r="T138">
        <v>47.085941310000003</v>
      </c>
      <c r="U138">
        <v>0.42632849900000003</v>
      </c>
    </row>
    <row r="139" spans="1:21" x14ac:dyDescent="0.2">
      <c r="A139" t="s">
        <v>91</v>
      </c>
      <c r="B139" t="s">
        <v>48</v>
      </c>
      <c r="C139" t="s">
        <v>75</v>
      </c>
      <c r="D139">
        <v>1</v>
      </c>
      <c r="E139">
        <v>351677</v>
      </c>
      <c r="F139">
        <v>562415</v>
      </c>
      <c r="G139">
        <v>0.62529804499999997</v>
      </c>
      <c r="H139">
        <v>10517.01031</v>
      </c>
      <c r="I139">
        <v>852</v>
      </c>
      <c r="J139">
        <v>872</v>
      </c>
      <c r="K139">
        <v>6428</v>
      </c>
      <c r="L139">
        <v>4496.2866489999997</v>
      </c>
      <c r="M139">
        <v>1867.3379239999999</v>
      </c>
      <c r="N139">
        <v>34</v>
      </c>
      <c r="O139">
        <v>1</v>
      </c>
      <c r="P139">
        <v>4505.9423829999996</v>
      </c>
      <c r="Q139">
        <v>1849.005005</v>
      </c>
      <c r="R139">
        <v>740.86175539999999</v>
      </c>
      <c r="S139">
        <v>707.7576904</v>
      </c>
      <c r="T139">
        <v>12.195657730000001</v>
      </c>
      <c r="U139">
        <v>0.29558380899999998</v>
      </c>
    </row>
    <row r="140" spans="1:21" x14ac:dyDescent="0.2">
      <c r="A140" t="s">
        <v>92</v>
      </c>
      <c r="B140" t="s">
        <v>48</v>
      </c>
      <c r="C140" t="s">
        <v>75</v>
      </c>
      <c r="D140">
        <v>0</v>
      </c>
      <c r="E140">
        <v>317517</v>
      </c>
      <c r="F140">
        <v>525021.5</v>
      </c>
      <c r="G140">
        <v>0.60476951899999998</v>
      </c>
      <c r="H140">
        <v>9082.6027209999993</v>
      </c>
      <c r="I140">
        <v>818</v>
      </c>
      <c r="J140">
        <v>814</v>
      </c>
      <c r="K140">
        <v>6100</v>
      </c>
      <c r="L140">
        <v>5489.5138340000003</v>
      </c>
      <c r="M140">
        <v>1626.1749970000001</v>
      </c>
      <c r="N140">
        <v>26</v>
      </c>
      <c r="O140">
        <v>0</v>
      </c>
      <c r="P140">
        <v>5498.1777339999999</v>
      </c>
      <c r="Q140">
        <v>1632.337158</v>
      </c>
      <c r="R140">
        <v>764.56872559999999</v>
      </c>
      <c r="S140">
        <v>661.67767330000004</v>
      </c>
      <c r="T140">
        <v>142.99455259999999</v>
      </c>
      <c r="U140">
        <v>0.50103671999999999</v>
      </c>
    </row>
    <row r="141" spans="1:21" x14ac:dyDescent="0.2">
      <c r="A141" t="s">
        <v>93</v>
      </c>
      <c r="B141" t="s">
        <v>48</v>
      </c>
      <c r="C141" t="s">
        <v>75</v>
      </c>
      <c r="D141">
        <v>0</v>
      </c>
      <c r="E141">
        <v>302173</v>
      </c>
      <c r="F141">
        <v>488868</v>
      </c>
      <c r="G141">
        <v>0.61810754599999995</v>
      </c>
      <c r="H141">
        <v>12039.857900000001</v>
      </c>
      <c r="I141">
        <v>772</v>
      </c>
      <c r="J141">
        <v>765</v>
      </c>
      <c r="K141">
        <v>5776</v>
      </c>
      <c r="L141">
        <v>337.45665229999997</v>
      </c>
      <c r="M141">
        <v>2693.1653620000002</v>
      </c>
      <c r="N141">
        <v>19</v>
      </c>
      <c r="O141">
        <v>0</v>
      </c>
      <c r="P141">
        <v>321.7022705</v>
      </c>
      <c r="Q141">
        <v>2688.6533199999999</v>
      </c>
      <c r="R141">
        <v>686.43457030000002</v>
      </c>
      <c r="S141">
        <v>668.22741699999995</v>
      </c>
      <c r="T141">
        <v>62.534973139999998</v>
      </c>
      <c r="U141">
        <v>0.22879016399999999</v>
      </c>
    </row>
    <row r="142" spans="1:21" x14ac:dyDescent="0.2">
      <c r="A142" t="s">
        <v>94</v>
      </c>
      <c r="B142" t="s">
        <v>48</v>
      </c>
      <c r="C142" t="s">
        <v>75</v>
      </c>
      <c r="D142">
        <v>0</v>
      </c>
      <c r="E142">
        <v>305262</v>
      </c>
      <c r="F142">
        <v>473002</v>
      </c>
      <c r="G142">
        <v>0.64537147800000005</v>
      </c>
      <c r="H142">
        <v>7128.7184870000001</v>
      </c>
      <c r="I142">
        <v>830</v>
      </c>
      <c r="J142">
        <v>783</v>
      </c>
      <c r="K142">
        <v>5741</v>
      </c>
      <c r="L142">
        <v>1442.6985540000001</v>
      </c>
      <c r="M142">
        <v>2650.1532000000002</v>
      </c>
      <c r="N142">
        <v>39</v>
      </c>
      <c r="O142">
        <v>0</v>
      </c>
      <c r="P142">
        <v>1450.056885</v>
      </c>
      <c r="Q142">
        <v>2639.0573730000001</v>
      </c>
      <c r="R142">
        <v>703.30535889999999</v>
      </c>
      <c r="S142">
        <v>654.70581049999998</v>
      </c>
      <c r="T142">
        <v>78.851936339999995</v>
      </c>
      <c r="U142">
        <v>0.36527829000000001</v>
      </c>
    </row>
    <row r="143" spans="1:21" x14ac:dyDescent="0.2">
      <c r="A143" t="s">
        <v>95</v>
      </c>
      <c r="B143" t="s">
        <v>48</v>
      </c>
      <c r="C143" t="s">
        <v>75</v>
      </c>
      <c r="D143">
        <v>0</v>
      </c>
      <c r="E143">
        <v>417614</v>
      </c>
      <c r="F143">
        <v>652198.5</v>
      </c>
      <c r="G143">
        <v>0.64031732699999999</v>
      </c>
      <c r="H143">
        <v>9858.3212590000003</v>
      </c>
      <c r="I143">
        <v>1001</v>
      </c>
      <c r="J143">
        <v>774</v>
      </c>
      <c r="K143">
        <v>7106</v>
      </c>
      <c r="L143">
        <v>2412.67094</v>
      </c>
      <c r="M143">
        <v>2640.282299</v>
      </c>
      <c r="N143">
        <v>32</v>
      </c>
      <c r="O143">
        <v>0</v>
      </c>
      <c r="P143">
        <v>2410.3535160000001</v>
      </c>
      <c r="Q143">
        <v>2634.9484859999998</v>
      </c>
      <c r="R143">
        <v>919.96966550000002</v>
      </c>
      <c r="S143">
        <v>700.24645999999996</v>
      </c>
      <c r="T143">
        <v>80.136833190000004</v>
      </c>
      <c r="U143">
        <v>0.648561151</v>
      </c>
    </row>
    <row r="144" spans="1:21" x14ac:dyDescent="0.2">
      <c r="A144" t="s">
        <v>96</v>
      </c>
      <c r="B144" t="s">
        <v>48</v>
      </c>
      <c r="C144" t="s">
        <v>75</v>
      </c>
      <c r="D144">
        <v>1</v>
      </c>
      <c r="E144">
        <v>433451</v>
      </c>
      <c r="F144">
        <v>641982</v>
      </c>
      <c r="G144">
        <v>0.67517625100000001</v>
      </c>
      <c r="H144">
        <v>7135.6718049999999</v>
      </c>
      <c r="I144">
        <v>989</v>
      </c>
      <c r="J144">
        <v>867</v>
      </c>
      <c r="K144">
        <v>6778</v>
      </c>
      <c r="L144">
        <v>3427.0793050000002</v>
      </c>
      <c r="M144">
        <v>2599.9202909999999</v>
      </c>
      <c r="N144">
        <v>31</v>
      </c>
      <c r="O144">
        <v>1</v>
      </c>
      <c r="P144">
        <v>3428.7248540000001</v>
      </c>
      <c r="Q144">
        <v>2588.0485840000001</v>
      </c>
      <c r="R144">
        <v>857.734375</v>
      </c>
      <c r="S144">
        <v>758.01245119999999</v>
      </c>
      <c r="T144">
        <v>89.064804080000002</v>
      </c>
      <c r="U144">
        <v>0.46798201699999997</v>
      </c>
    </row>
    <row r="145" spans="1:21" x14ac:dyDescent="0.2">
      <c r="A145" t="s">
        <v>97</v>
      </c>
      <c r="B145" t="s">
        <v>48</v>
      </c>
      <c r="C145" t="s">
        <v>75</v>
      </c>
      <c r="D145">
        <v>0</v>
      </c>
      <c r="E145">
        <v>464346</v>
      </c>
      <c r="F145">
        <v>749341.5</v>
      </c>
      <c r="G145">
        <v>0.61967207199999996</v>
      </c>
      <c r="H145">
        <v>11967.674639999999</v>
      </c>
      <c r="I145">
        <v>1072</v>
      </c>
      <c r="J145">
        <v>866</v>
      </c>
      <c r="K145">
        <v>7583</v>
      </c>
      <c r="L145">
        <v>4439.7748940000001</v>
      </c>
      <c r="M145">
        <v>2683.021757</v>
      </c>
      <c r="N145">
        <v>26</v>
      </c>
      <c r="O145">
        <v>0</v>
      </c>
      <c r="P145">
        <v>4445.205078</v>
      </c>
      <c r="Q145">
        <v>2664.9057619999999</v>
      </c>
      <c r="R145">
        <v>928.84063719999995</v>
      </c>
      <c r="S145">
        <v>761.90759279999997</v>
      </c>
      <c r="T145">
        <v>86.950935360000003</v>
      </c>
      <c r="U145">
        <v>0.571964955</v>
      </c>
    </row>
    <row r="146" spans="1:21" x14ac:dyDescent="0.2">
      <c r="A146" t="s">
        <v>98</v>
      </c>
      <c r="B146" t="s">
        <v>48</v>
      </c>
      <c r="C146" t="s">
        <v>75</v>
      </c>
      <c r="D146">
        <v>0</v>
      </c>
      <c r="E146">
        <v>253551</v>
      </c>
      <c r="F146">
        <v>401562</v>
      </c>
      <c r="G146">
        <v>0.63141183700000003</v>
      </c>
      <c r="H146">
        <v>7261.7610590000004</v>
      </c>
      <c r="I146">
        <v>641</v>
      </c>
      <c r="J146">
        <v>742</v>
      </c>
      <c r="K146">
        <v>5589</v>
      </c>
      <c r="L146">
        <v>5581.5648090000004</v>
      </c>
      <c r="M146">
        <v>2692.5336440000001</v>
      </c>
      <c r="N146">
        <v>27</v>
      </c>
      <c r="O146">
        <v>0</v>
      </c>
      <c r="P146">
        <v>5588.1069340000004</v>
      </c>
      <c r="Q146">
        <v>2696.3928219999998</v>
      </c>
      <c r="R146">
        <v>675.13507079999999</v>
      </c>
      <c r="S146">
        <v>608.95623780000005</v>
      </c>
      <c r="T146">
        <v>155.94918820000001</v>
      </c>
      <c r="U146">
        <v>0.43178429000000002</v>
      </c>
    </row>
    <row r="147" spans="1:21" x14ac:dyDescent="0.2">
      <c r="A147" t="s">
        <v>99</v>
      </c>
      <c r="B147" t="s">
        <v>23</v>
      </c>
      <c r="C147" t="s">
        <v>75</v>
      </c>
      <c r="D147">
        <v>0</v>
      </c>
      <c r="E147">
        <v>200002</v>
      </c>
      <c r="F147">
        <v>296449.5</v>
      </c>
      <c r="G147">
        <v>0.67465790999999997</v>
      </c>
      <c r="H147">
        <v>5877.3345879999997</v>
      </c>
      <c r="I147">
        <v>640</v>
      </c>
      <c r="J147">
        <v>647</v>
      </c>
      <c r="K147">
        <v>4476</v>
      </c>
      <c r="L147">
        <v>481.91178050000002</v>
      </c>
      <c r="M147">
        <v>801.03141359999995</v>
      </c>
      <c r="N147">
        <v>28</v>
      </c>
      <c r="O147">
        <v>0</v>
      </c>
      <c r="P147">
        <v>467.87216189999998</v>
      </c>
      <c r="Q147">
        <v>789.12622069999998</v>
      </c>
      <c r="R147">
        <v>554.98510739999995</v>
      </c>
      <c r="S147">
        <v>528.71990970000002</v>
      </c>
      <c r="T147">
        <v>80.183387760000002</v>
      </c>
      <c r="U147">
        <v>0.30399367700000002</v>
      </c>
    </row>
    <row r="148" spans="1:21" x14ac:dyDescent="0.2">
      <c r="A148" t="s">
        <v>100</v>
      </c>
      <c r="B148" t="s">
        <v>23</v>
      </c>
      <c r="C148" t="s">
        <v>75</v>
      </c>
      <c r="D148">
        <v>0</v>
      </c>
      <c r="E148">
        <v>354820</v>
      </c>
      <c r="F148">
        <v>605882</v>
      </c>
      <c r="G148">
        <v>0.58562558399999998</v>
      </c>
      <c r="H148">
        <v>8336.5388980000007</v>
      </c>
      <c r="I148">
        <v>906</v>
      </c>
      <c r="J148">
        <v>815</v>
      </c>
      <c r="K148">
        <v>6932</v>
      </c>
      <c r="L148">
        <v>1405.2710279999999</v>
      </c>
      <c r="M148">
        <v>366.09732819999999</v>
      </c>
      <c r="N148">
        <v>34</v>
      </c>
      <c r="O148">
        <v>0</v>
      </c>
      <c r="P148">
        <v>1387.1419679999999</v>
      </c>
      <c r="Q148">
        <v>376.60922240000002</v>
      </c>
      <c r="R148">
        <v>824.89801030000001</v>
      </c>
      <c r="S148">
        <v>706.68591309999999</v>
      </c>
      <c r="T148">
        <v>92.181884769999996</v>
      </c>
      <c r="U148">
        <v>0.51582347699999997</v>
      </c>
    </row>
    <row r="149" spans="1:21" x14ac:dyDescent="0.2">
      <c r="A149" t="s">
        <v>101</v>
      </c>
      <c r="B149" t="s">
        <v>23</v>
      </c>
      <c r="C149" t="s">
        <v>75</v>
      </c>
      <c r="D149">
        <v>0</v>
      </c>
      <c r="E149">
        <v>265971</v>
      </c>
      <c r="F149">
        <v>416304</v>
      </c>
      <c r="G149">
        <v>0.63888648699999995</v>
      </c>
      <c r="H149">
        <v>7999.4771540000002</v>
      </c>
      <c r="I149">
        <v>758</v>
      </c>
      <c r="J149">
        <v>723</v>
      </c>
      <c r="K149">
        <v>5494</v>
      </c>
      <c r="L149">
        <v>2461.4258920000002</v>
      </c>
      <c r="M149">
        <v>371.19023879999997</v>
      </c>
      <c r="N149">
        <v>37</v>
      </c>
      <c r="O149">
        <v>0</v>
      </c>
      <c r="P149">
        <v>2460.944336</v>
      </c>
      <c r="Q149">
        <v>370.3191223</v>
      </c>
      <c r="R149">
        <v>639.04998780000005</v>
      </c>
      <c r="S149">
        <v>611.72155759999998</v>
      </c>
      <c r="T149">
        <v>61.406444550000003</v>
      </c>
      <c r="U149">
        <v>0.28930871000000002</v>
      </c>
    </row>
    <row r="150" spans="1:21" x14ac:dyDescent="0.2">
      <c r="A150" t="s">
        <v>102</v>
      </c>
      <c r="B150" t="s">
        <v>23</v>
      </c>
      <c r="C150" t="s">
        <v>75</v>
      </c>
      <c r="D150">
        <v>0</v>
      </c>
      <c r="E150">
        <v>328439</v>
      </c>
      <c r="F150">
        <v>494480.5</v>
      </c>
      <c r="G150">
        <v>0.66421021700000005</v>
      </c>
      <c r="H150">
        <v>6379.8270089999996</v>
      </c>
      <c r="I150">
        <v>859</v>
      </c>
      <c r="J150">
        <v>718</v>
      </c>
      <c r="K150">
        <v>5961</v>
      </c>
      <c r="L150">
        <v>3443.2763559999999</v>
      </c>
      <c r="M150">
        <v>360.60957739999998</v>
      </c>
      <c r="N150">
        <v>34</v>
      </c>
      <c r="O150">
        <v>0</v>
      </c>
      <c r="P150">
        <v>3444.2036130000001</v>
      </c>
      <c r="Q150">
        <v>369.54925539999999</v>
      </c>
      <c r="R150">
        <v>748.82116699999995</v>
      </c>
      <c r="S150">
        <v>655.42230219999999</v>
      </c>
      <c r="T150">
        <v>92.372169490000005</v>
      </c>
      <c r="U150">
        <v>0.48363073499999998</v>
      </c>
    </row>
    <row r="151" spans="1:21" x14ac:dyDescent="0.2">
      <c r="A151" t="s">
        <v>103</v>
      </c>
      <c r="B151" t="s">
        <v>23</v>
      </c>
      <c r="C151" t="s">
        <v>75</v>
      </c>
      <c r="D151">
        <v>0</v>
      </c>
      <c r="E151">
        <v>241834</v>
      </c>
      <c r="F151">
        <v>379013.5</v>
      </c>
      <c r="G151">
        <v>0.63806170500000003</v>
      </c>
      <c r="H151">
        <v>6057.241223</v>
      </c>
      <c r="I151">
        <v>736</v>
      </c>
      <c r="J151">
        <v>674</v>
      </c>
      <c r="K151">
        <v>5030</v>
      </c>
      <c r="L151">
        <v>4295.4956540000003</v>
      </c>
      <c r="M151">
        <v>340.9951744</v>
      </c>
      <c r="N151">
        <v>34</v>
      </c>
      <c r="O151">
        <v>0</v>
      </c>
      <c r="P151">
        <v>4296.3500979999999</v>
      </c>
      <c r="Q151">
        <v>329.84127810000001</v>
      </c>
      <c r="R151">
        <v>635.97949219999998</v>
      </c>
      <c r="S151">
        <v>590.44262700000002</v>
      </c>
      <c r="T151">
        <v>100.2736816</v>
      </c>
      <c r="U151">
        <v>0.37158522799999999</v>
      </c>
    </row>
    <row r="152" spans="1:21" x14ac:dyDescent="0.2">
      <c r="A152" t="s">
        <v>104</v>
      </c>
      <c r="B152" t="s">
        <v>23</v>
      </c>
      <c r="C152" t="s">
        <v>75</v>
      </c>
      <c r="D152">
        <v>0</v>
      </c>
      <c r="E152">
        <v>314553</v>
      </c>
      <c r="F152">
        <v>528671</v>
      </c>
      <c r="G152">
        <v>0.594988187</v>
      </c>
      <c r="H152">
        <v>7542.8017479999999</v>
      </c>
      <c r="I152">
        <v>835</v>
      </c>
      <c r="J152">
        <v>805</v>
      </c>
      <c r="K152">
        <v>6207</v>
      </c>
      <c r="L152">
        <v>5391.6315340000001</v>
      </c>
      <c r="M152">
        <v>396.29680530000002</v>
      </c>
      <c r="N152">
        <v>26</v>
      </c>
      <c r="O152">
        <v>0</v>
      </c>
      <c r="P152">
        <v>5409.0908200000003</v>
      </c>
      <c r="Q152">
        <v>392.50808719999998</v>
      </c>
      <c r="R152">
        <v>740.87982179999995</v>
      </c>
      <c r="S152">
        <v>682.79388429999995</v>
      </c>
      <c r="T152">
        <v>102.2970581</v>
      </c>
      <c r="U152">
        <v>0.38814408</v>
      </c>
    </row>
    <row r="153" spans="1:21" x14ac:dyDescent="0.2">
      <c r="A153" t="s">
        <v>105</v>
      </c>
      <c r="B153" t="s">
        <v>23</v>
      </c>
      <c r="C153" t="s">
        <v>75</v>
      </c>
      <c r="D153">
        <v>0</v>
      </c>
      <c r="E153">
        <v>367119</v>
      </c>
      <c r="F153">
        <v>646876</v>
      </c>
      <c r="G153">
        <v>0.56752607899999996</v>
      </c>
      <c r="H153">
        <v>8932.6709279999995</v>
      </c>
      <c r="I153">
        <v>980</v>
      </c>
      <c r="J153">
        <v>915</v>
      </c>
      <c r="K153">
        <v>6872</v>
      </c>
      <c r="L153">
        <v>597.22900700000002</v>
      </c>
      <c r="M153">
        <v>1047.862067</v>
      </c>
      <c r="N153">
        <v>28</v>
      </c>
      <c r="O153">
        <v>0</v>
      </c>
      <c r="P153">
        <v>598.88793950000002</v>
      </c>
      <c r="Q153">
        <v>1039.613525</v>
      </c>
      <c r="R153">
        <v>828.37933350000003</v>
      </c>
      <c r="S153">
        <v>738.90643309999996</v>
      </c>
      <c r="T153">
        <v>130.77780150000001</v>
      </c>
      <c r="U153">
        <v>0.45205429200000002</v>
      </c>
    </row>
    <row r="154" spans="1:21" x14ac:dyDescent="0.2">
      <c r="A154" t="s">
        <v>106</v>
      </c>
      <c r="B154" t="s">
        <v>23</v>
      </c>
      <c r="C154" t="s">
        <v>75</v>
      </c>
      <c r="D154">
        <v>1</v>
      </c>
      <c r="E154">
        <v>231020</v>
      </c>
      <c r="F154">
        <v>404199</v>
      </c>
      <c r="G154">
        <v>0.57155015200000003</v>
      </c>
      <c r="H154">
        <v>6375.6747690000002</v>
      </c>
      <c r="I154">
        <v>809</v>
      </c>
      <c r="J154">
        <v>726</v>
      </c>
      <c r="K154">
        <v>5549</v>
      </c>
      <c r="L154">
        <v>1501.777703</v>
      </c>
      <c r="M154">
        <v>1086.1347109999999</v>
      </c>
      <c r="N154">
        <v>29</v>
      </c>
      <c r="O154">
        <v>1</v>
      </c>
      <c r="P154">
        <v>1492.8542480000001</v>
      </c>
      <c r="Q154">
        <v>1086.9217530000001</v>
      </c>
      <c r="R154">
        <v>716.43292240000005</v>
      </c>
      <c r="S154">
        <v>547.94281009999997</v>
      </c>
      <c r="T154">
        <v>68.941383360000003</v>
      </c>
      <c r="U154">
        <v>0.644243063</v>
      </c>
    </row>
    <row r="155" spans="1:21" x14ac:dyDescent="0.2">
      <c r="A155" t="s">
        <v>107</v>
      </c>
      <c r="B155" t="s">
        <v>23</v>
      </c>
      <c r="C155" t="s">
        <v>75</v>
      </c>
      <c r="D155">
        <v>1</v>
      </c>
      <c r="E155">
        <v>338714</v>
      </c>
      <c r="F155">
        <v>530961.5</v>
      </c>
      <c r="G155">
        <v>0.637925725</v>
      </c>
      <c r="H155">
        <v>7340.9022530000002</v>
      </c>
      <c r="I155">
        <v>877</v>
      </c>
      <c r="J155">
        <v>815</v>
      </c>
      <c r="K155">
        <v>6133</v>
      </c>
      <c r="L155">
        <v>2491.436389</v>
      </c>
      <c r="M155">
        <v>1093.7555460000001</v>
      </c>
      <c r="N155">
        <v>36</v>
      </c>
      <c r="O155">
        <v>1</v>
      </c>
      <c r="P155">
        <v>2493.4711910000001</v>
      </c>
      <c r="Q155">
        <v>1100.334961</v>
      </c>
      <c r="R155">
        <v>765.41979979999996</v>
      </c>
      <c r="S155">
        <v>657.14758300000005</v>
      </c>
      <c r="T155">
        <v>73.235725400000007</v>
      </c>
      <c r="U155">
        <v>0.51273769400000002</v>
      </c>
    </row>
    <row r="156" spans="1:21" x14ac:dyDescent="0.2">
      <c r="A156" t="s">
        <v>108</v>
      </c>
      <c r="B156" t="s">
        <v>23</v>
      </c>
      <c r="C156" t="s">
        <v>75</v>
      </c>
      <c r="D156">
        <v>1</v>
      </c>
      <c r="E156">
        <v>369379</v>
      </c>
      <c r="F156">
        <v>612823</v>
      </c>
      <c r="G156">
        <v>0.60274989700000003</v>
      </c>
      <c r="H156">
        <v>8916.3797919999997</v>
      </c>
      <c r="I156">
        <v>822</v>
      </c>
      <c r="J156">
        <v>885</v>
      </c>
      <c r="K156">
        <v>6215</v>
      </c>
      <c r="L156">
        <v>3430.1127700000002</v>
      </c>
      <c r="M156">
        <v>1091.385352</v>
      </c>
      <c r="N156">
        <v>36</v>
      </c>
      <c r="O156">
        <v>1</v>
      </c>
      <c r="P156">
        <v>3428.923096</v>
      </c>
      <c r="Q156">
        <v>1095.8070070000001</v>
      </c>
      <c r="R156">
        <v>847.91455080000003</v>
      </c>
      <c r="S156">
        <v>742.71844480000004</v>
      </c>
      <c r="T156">
        <v>20.04360771</v>
      </c>
      <c r="U156">
        <v>0.48242825700000003</v>
      </c>
    </row>
    <row r="157" spans="1:21" x14ac:dyDescent="0.2">
      <c r="A157" t="s">
        <v>109</v>
      </c>
      <c r="B157" t="s">
        <v>23</v>
      </c>
      <c r="C157" t="s">
        <v>75</v>
      </c>
      <c r="D157">
        <v>1</v>
      </c>
      <c r="E157">
        <v>322330</v>
      </c>
      <c r="F157">
        <v>514759</v>
      </c>
      <c r="G157">
        <v>0.62617652099999999</v>
      </c>
      <c r="H157">
        <v>7398.9093929999999</v>
      </c>
      <c r="I157">
        <v>909</v>
      </c>
      <c r="J157">
        <v>771</v>
      </c>
      <c r="K157">
        <v>5966</v>
      </c>
      <c r="L157">
        <v>4458.8587010000001</v>
      </c>
      <c r="M157">
        <v>1232.288931</v>
      </c>
      <c r="N157">
        <v>46</v>
      </c>
      <c r="O157">
        <v>1</v>
      </c>
      <c r="P157">
        <v>4459.7338870000003</v>
      </c>
      <c r="Q157">
        <v>1235.3201899999999</v>
      </c>
      <c r="R157">
        <v>773.78131099999996</v>
      </c>
      <c r="S157">
        <v>650.85595699999999</v>
      </c>
      <c r="T157">
        <v>97.993911740000001</v>
      </c>
      <c r="U157">
        <v>0.54082237200000005</v>
      </c>
    </row>
    <row r="158" spans="1:21" x14ac:dyDescent="0.2">
      <c r="A158" t="s">
        <v>110</v>
      </c>
      <c r="B158" t="s">
        <v>23</v>
      </c>
      <c r="C158" t="s">
        <v>75</v>
      </c>
      <c r="D158">
        <v>0</v>
      </c>
      <c r="E158">
        <v>243676</v>
      </c>
      <c r="F158">
        <v>413157.5</v>
      </c>
      <c r="G158">
        <v>0.58978960800000002</v>
      </c>
      <c r="H158">
        <v>7766.5745969999998</v>
      </c>
      <c r="I158">
        <v>783</v>
      </c>
      <c r="J158">
        <v>702</v>
      </c>
      <c r="K158">
        <v>5308</v>
      </c>
      <c r="L158">
        <v>5412.2824730000002</v>
      </c>
      <c r="M158">
        <v>1138.0288419999999</v>
      </c>
      <c r="N158">
        <v>31</v>
      </c>
      <c r="O158">
        <v>0</v>
      </c>
      <c r="P158">
        <v>5412.7211909999996</v>
      </c>
      <c r="Q158">
        <v>1144.0826420000001</v>
      </c>
      <c r="R158">
        <v>670.77630620000002</v>
      </c>
      <c r="S158">
        <v>582.25311280000005</v>
      </c>
      <c r="T158">
        <v>80.210922240000002</v>
      </c>
      <c r="U158">
        <v>0.49651395199999998</v>
      </c>
    </row>
    <row r="159" spans="1:21" x14ac:dyDescent="0.2">
      <c r="A159" t="s">
        <v>111</v>
      </c>
      <c r="B159" t="s">
        <v>23</v>
      </c>
      <c r="C159" t="s">
        <v>75</v>
      </c>
      <c r="D159">
        <v>0</v>
      </c>
      <c r="E159">
        <v>406235</v>
      </c>
      <c r="F159">
        <v>646366.5</v>
      </c>
      <c r="G159">
        <v>0.62849018300000004</v>
      </c>
      <c r="H159">
        <v>8297.8383259999991</v>
      </c>
      <c r="I159">
        <v>781</v>
      </c>
      <c r="J159">
        <v>1057</v>
      </c>
      <c r="K159">
        <v>7473</v>
      </c>
      <c r="L159">
        <v>345.76024469999999</v>
      </c>
      <c r="M159">
        <v>1927.4344599999999</v>
      </c>
      <c r="N159">
        <v>37</v>
      </c>
      <c r="O159">
        <v>0</v>
      </c>
      <c r="P159">
        <v>352.53887939999998</v>
      </c>
      <c r="Q159">
        <v>1929.837524</v>
      </c>
      <c r="R159">
        <v>899.82830809999996</v>
      </c>
      <c r="S159">
        <v>704.65667719999999</v>
      </c>
      <c r="T159">
        <v>5.0492763519999997</v>
      </c>
      <c r="U159">
        <v>0.62189422299999997</v>
      </c>
    </row>
    <row r="160" spans="1:21" x14ac:dyDescent="0.2">
      <c r="A160" t="s">
        <v>112</v>
      </c>
      <c r="B160" t="s">
        <v>23</v>
      </c>
      <c r="C160" t="s">
        <v>75</v>
      </c>
      <c r="D160">
        <v>1</v>
      </c>
      <c r="E160">
        <v>380780</v>
      </c>
      <c r="F160">
        <v>697866</v>
      </c>
      <c r="G160">
        <v>0.54563483499999998</v>
      </c>
      <c r="H160">
        <v>11724.775509999999</v>
      </c>
      <c r="I160">
        <v>1019</v>
      </c>
      <c r="J160">
        <v>924</v>
      </c>
      <c r="K160">
        <v>6760</v>
      </c>
      <c r="L160">
        <v>1294.7317430000001</v>
      </c>
      <c r="M160">
        <v>1891.413078</v>
      </c>
      <c r="N160">
        <v>35</v>
      </c>
      <c r="O160">
        <v>1</v>
      </c>
      <c r="P160">
        <v>1272.063232</v>
      </c>
      <c r="Q160">
        <v>1869.9030760000001</v>
      </c>
      <c r="R160">
        <v>833.98242189999996</v>
      </c>
      <c r="S160">
        <v>778.12719730000003</v>
      </c>
      <c r="T160">
        <v>83.928428650000001</v>
      </c>
      <c r="U160">
        <v>0.35980922100000001</v>
      </c>
    </row>
    <row r="161" spans="1:21" x14ac:dyDescent="0.2">
      <c r="A161" t="s">
        <v>113</v>
      </c>
      <c r="B161" t="s">
        <v>23</v>
      </c>
      <c r="C161" t="s">
        <v>75</v>
      </c>
      <c r="D161">
        <v>0</v>
      </c>
      <c r="E161">
        <v>295391</v>
      </c>
      <c r="F161">
        <v>502006.5</v>
      </c>
      <c r="G161">
        <v>0.58842066800000004</v>
      </c>
      <c r="H161">
        <v>8265.9703559999998</v>
      </c>
      <c r="I161">
        <v>814</v>
      </c>
      <c r="J161">
        <v>786</v>
      </c>
      <c r="K161">
        <v>5903</v>
      </c>
      <c r="L161">
        <v>2503.7443029999999</v>
      </c>
      <c r="M161">
        <v>1927.2864159999999</v>
      </c>
      <c r="N161">
        <v>31</v>
      </c>
      <c r="O161">
        <v>0</v>
      </c>
      <c r="P161">
        <v>2508.899414</v>
      </c>
      <c r="Q161">
        <v>1937.962769</v>
      </c>
      <c r="R161">
        <v>703.79132079999999</v>
      </c>
      <c r="S161">
        <v>659.90270999999996</v>
      </c>
      <c r="T161">
        <v>43.520435329999998</v>
      </c>
      <c r="U161">
        <v>0.347608574</v>
      </c>
    </row>
    <row r="162" spans="1:21" x14ac:dyDescent="0.2">
      <c r="A162" t="s">
        <v>114</v>
      </c>
      <c r="B162" t="s">
        <v>23</v>
      </c>
      <c r="C162" t="s">
        <v>75</v>
      </c>
      <c r="D162">
        <v>1</v>
      </c>
      <c r="E162">
        <v>248340</v>
      </c>
      <c r="F162">
        <v>397865.5</v>
      </c>
      <c r="G162">
        <v>0.62418078499999996</v>
      </c>
      <c r="H162">
        <v>6589.9259410000004</v>
      </c>
      <c r="I162">
        <v>776</v>
      </c>
      <c r="J162">
        <v>626</v>
      </c>
      <c r="K162">
        <v>5311</v>
      </c>
      <c r="L162">
        <v>3510.1635179999998</v>
      </c>
      <c r="M162">
        <v>1853.98831</v>
      </c>
      <c r="N162">
        <v>34</v>
      </c>
      <c r="O162">
        <v>1</v>
      </c>
      <c r="P162">
        <v>3525.2915039999998</v>
      </c>
      <c r="Q162">
        <v>1850.8480219999999</v>
      </c>
      <c r="R162">
        <v>700.05963129999998</v>
      </c>
      <c r="S162">
        <v>575.40325929999995</v>
      </c>
      <c r="T162">
        <v>83.921920779999994</v>
      </c>
      <c r="U162">
        <v>0.56958182199999996</v>
      </c>
    </row>
    <row r="163" spans="1:21" x14ac:dyDescent="0.2">
      <c r="A163" t="s">
        <v>115</v>
      </c>
      <c r="B163" t="s">
        <v>23</v>
      </c>
      <c r="C163" t="s">
        <v>75</v>
      </c>
      <c r="D163">
        <v>1</v>
      </c>
      <c r="E163">
        <v>270903</v>
      </c>
      <c r="F163">
        <v>423588.5</v>
      </c>
      <c r="G163">
        <v>0.63954285799999999</v>
      </c>
      <c r="H163">
        <v>7514.5665609999996</v>
      </c>
      <c r="I163">
        <v>757</v>
      </c>
      <c r="J163">
        <v>703</v>
      </c>
      <c r="K163">
        <v>5782</v>
      </c>
      <c r="L163">
        <v>4433.9682169999996</v>
      </c>
      <c r="M163">
        <v>2002.814834</v>
      </c>
      <c r="N163">
        <v>32</v>
      </c>
      <c r="O163">
        <v>1</v>
      </c>
      <c r="P163">
        <v>4428.345703</v>
      </c>
      <c r="Q163">
        <v>1996.7272949999999</v>
      </c>
      <c r="R163">
        <v>682.71881099999996</v>
      </c>
      <c r="S163">
        <v>611.99823000000004</v>
      </c>
      <c r="T163">
        <v>92.331230160000004</v>
      </c>
      <c r="U163">
        <v>0.44321910599999997</v>
      </c>
    </row>
    <row r="164" spans="1:21" x14ac:dyDescent="0.2">
      <c r="A164" t="s">
        <v>116</v>
      </c>
      <c r="B164" t="s">
        <v>23</v>
      </c>
      <c r="C164" t="s">
        <v>75</v>
      </c>
      <c r="D164">
        <v>0</v>
      </c>
      <c r="E164">
        <v>500505</v>
      </c>
      <c r="F164">
        <v>776167.5</v>
      </c>
      <c r="G164">
        <v>0.64484148100000005</v>
      </c>
      <c r="H164">
        <v>9512.8360929999999</v>
      </c>
      <c r="I164">
        <v>878</v>
      </c>
      <c r="J164">
        <v>1041</v>
      </c>
      <c r="K164">
        <v>8169</v>
      </c>
      <c r="L164">
        <v>5393.1822419999999</v>
      </c>
      <c r="M164">
        <v>1912.789033</v>
      </c>
      <c r="N164">
        <v>30</v>
      </c>
      <c r="O164">
        <v>0</v>
      </c>
      <c r="P164">
        <v>5392.9116210000002</v>
      </c>
      <c r="Q164">
        <v>1920.5269780000001</v>
      </c>
      <c r="R164">
        <v>980.97729489999995</v>
      </c>
      <c r="S164">
        <v>854.0916138</v>
      </c>
      <c r="T164">
        <v>14.25684643</v>
      </c>
      <c r="U164">
        <v>0.49189628299999999</v>
      </c>
    </row>
    <row r="165" spans="1:21" x14ac:dyDescent="0.2">
      <c r="A165" t="s">
        <v>117</v>
      </c>
      <c r="B165" t="s">
        <v>23</v>
      </c>
      <c r="C165" t="s">
        <v>75</v>
      </c>
      <c r="D165">
        <v>0</v>
      </c>
      <c r="E165">
        <v>264067</v>
      </c>
      <c r="F165">
        <v>432331.5</v>
      </c>
      <c r="G165">
        <v>0.61079750099999996</v>
      </c>
      <c r="H165">
        <v>9511.1241470000004</v>
      </c>
      <c r="I165">
        <v>856</v>
      </c>
      <c r="J165">
        <v>714</v>
      </c>
      <c r="K165">
        <v>5660</v>
      </c>
      <c r="L165">
        <v>640.13382969999998</v>
      </c>
      <c r="M165">
        <v>2685.5960490000002</v>
      </c>
      <c r="N165">
        <v>28</v>
      </c>
      <c r="O165">
        <v>0</v>
      </c>
      <c r="P165">
        <v>644.68005370000003</v>
      </c>
      <c r="Q165">
        <v>2693.1999510000001</v>
      </c>
      <c r="R165">
        <v>675.40069579999999</v>
      </c>
      <c r="S165">
        <v>602.03039550000005</v>
      </c>
      <c r="T165">
        <v>78.45091248</v>
      </c>
      <c r="U165">
        <v>0.45328086499999998</v>
      </c>
    </row>
    <row r="166" spans="1:21" x14ac:dyDescent="0.2">
      <c r="A166" t="s">
        <v>118</v>
      </c>
      <c r="B166" t="s">
        <v>23</v>
      </c>
      <c r="C166" t="s">
        <v>75</v>
      </c>
      <c r="D166">
        <v>0</v>
      </c>
      <c r="E166">
        <v>264215</v>
      </c>
      <c r="F166">
        <v>435005</v>
      </c>
      <c r="G166">
        <v>0.60738382300000004</v>
      </c>
      <c r="H166">
        <v>7196.0494410000001</v>
      </c>
      <c r="I166">
        <v>788</v>
      </c>
      <c r="J166">
        <v>726</v>
      </c>
      <c r="K166">
        <v>5431</v>
      </c>
      <c r="L166">
        <v>1490.0124249999999</v>
      </c>
      <c r="M166">
        <v>2649.7122869999998</v>
      </c>
      <c r="N166">
        <v>34</v>
      </c>
      <c r="O166">
        <v>0</v>
      </c>
      <c r="P166">
        <v>1495.2801509999999</v>
      </c>
      <c r="Q166">
        <v>2653.2456050000001</v>
      </c>
      <c r="R166">
        <v>661.61810300000002</v>
      </c>
      <c r="S166">
        <v>620.81097409999995</v>
      </c>
      <c r="T166">
        <v>104.0964127</v>
      </c>
      <c r="U166">
        <v>0.34576204500000002</v>
      </c>
    </row>
    <row r="167" spans="1:21" x14ac:dyDescent="0.2">
      <c r="A167" t="s">
        <v>119</v>
      </c>
      <c r="B167" t="s">
        <v>23</v>
      </c>
      <c r="C167" t="s">
        <v>75</v>
      </c>
      <c r="D167">
        <v>0</v>
      </c>
      <c r="E167">
        <v>365716</v>
      </c>
      <c r="F167">
        <v>576977</v>
      </c>
      <c r="G167">
        <v>0.63384848999999999</v>
      </c>
      <c r="H167">
        <v>7844.7743979999996</v>
      </c>
      <c r="I167">
        <v>989</v>
      </c>
      <c r="J167">
        <v>744</v>
      </c>
      <c r="K167">
        <v>6907</v>
      </c>
      <c r="L167">
        <v>2468.3503479999999</v>
      </c>
      <c r="M167">
        <v>2337.0657590000001</v>
      </c>
      <c r="N167">
        <v>31</v>
      </c>
      <c r="O167">
        <v>0</v>
      </c>
      <c r="P167">
        <v>2478.7907709999999</v>
      </c>
      <c r="Q167">
        <v>2344.264893</v>
      </c>
      <c r="R167">
        <v>874.84124759999997</v>
      </c>
      <c r="S167">
        <v>642.02520749999996</v>
      </c>
      <c r="T167">
        <v>101.5099258</v>
      </c>
      <c r="U167">
        <v>0.67928319599999998</v>
      </c>
    </row>
    <row r="168" spans="1:21" x14ac:dyDescent="0.2">
      <c r="A168" t="s">
        <v>120</v>
      </c>
      <c r="B168" t="s">
        <v>23</v>
      </c>
      <c r="C168" t="s">
        <v>75</v>
      </c>
      <c r="D168">
        <v>0</v>
      </c>
      <c r="E168">
        <v>391970</v>
      </c>
      <c r="F168">
        <v>574056.5</v>
      </c>
      <c r="G168">
        <v>0.68280735400000003</v>
      </c>
      <c r="H168">
        <v>8806.0386109999999</v>
      </c>
      <c r="I168">
        <v>896</v>
      </c>
      <c r="J168">
        <v>794</v>
      </c>
      <c r="K168">
        <v>6353</v>
      </c>
      <c r="L168">
        <v>3526.8739110000001</v>
      </c>
      <c r="M168">
        <v>2622.7954719999998</v>
      </c>
      <c r="N168">
        <v>32</v>
      </c>
      <c r="O168">
        <v>0</v>
      </c>
      <c r="P168">
        <v>3537.3000489999999</v>
      </c>
      <c r="Q168">
        <v>2613.0427249999998</v>
      </c>
      <c r="R168">
        <v>813.73480219999999</v>
      </c>
      <c r="S168">
        <v>694.53369139999995</v>
      </c>
      <c r="T168">
        <v>83.411941530000007</v>
      </c>
      <c r="U168">
        <v>0.52107062400000004</v>
      </c>
    </row>
    <row r="169" spans="1:21" x14ac:dyDescent="0.2">
      <c r="A169" t="s">
        <v>121</v>
      </c>
      <c r="B169" t="s">
        <v>23</v>
      </c>
      <c r="C169" t="s">
        <v>75</v>
      </c>
      <c r="D169">
        <v>0</v>
      </c>
      <c r="E169">
        <v>174689</v>
      </c>
      <c r="F169">
        <v>310107.5</v>
      </c>
      <c r="G169">
        <v>0.56331755900000002</v>
      </c>
      <c r="H169">
        <v>6165.5843690000002</v>
      </c>
      <c r="I169">
        <v>632</v>
      </c>
      <c r="J169">
        <v>665</v>
      </c>
      <c r="K169">
        <v>4479</v>
      </c>
      <c r="L169">
        <v>4429.6781940000001</v>
      </c>
      <c r="M169">
        <v>2686.142734</v>
      </c>
      <c r="N169">
        <v>31</v>
      </c>
      <c r="O169">
        <v>0</v>
      </c>
      <c r="P169">
        <v>4430.6723629999997</v>
      </c>
      <c r="Q169">
        <v>2687.4335940000001</v>
      </c>
      <c r="R169">
        <v>548.72418210000001</v>
      </c>
      <c r="S169">
        <v>527.58996579999996</v>
      </c>
      <c r="T169">
        <v>164.8803101</v>
      </c>
      <c r="U169">
        <v>0.27485807400000001</v>
      </c>
    </row>
    <row r="170" spans="1:21" x14ac:dyDescent="0.2">
      <c r="A170" t="s">
        <v>122</v>
      </c>
      <c r="B170" t="s">
        <v>23</v>
      </c>
      <c r="C170" t="s">
        <v>75</v>
      </c>
      <c r="D170">
        <v>1</v>
      </c>
      <c r="E170">
        <v>145919</v>
      </c>
      <c r="F170">
        <v>244651</v>
      </c>
      <c r="G170">
        <v>0.59643737399999996</v>
      </c>
      <c r="H170">
        <v>6846.92893</v>
      </c>
      <c r="I170">
        <v>617</v>
      </c>
      <c r="J170">
        <v>581</v>
      </c>
      <c r="K170">
        <v>4144</v>
      </c>
      <c r="L170">
        <v>5309.7294320000001</v>
      </c>
      <c r="M170">
        <v>2604.5509219999999</v>
      </c>
      <c r="N170">
        <v>26</v>
      </c>
      <c r="O170">
        <v>1</v>
      </c>
      <c r="P170">
        <v>5307.8735349999997</v>
      </c>
      <c r="Q170">
        <v>2604.391357</v>
      </c>
      <c r="R170">
        <v>495.77651980000002</v>
      </c>
      <c r="S170">
        <v>464.78536989999998</v>
      </c>
      <c r="T170">
        <v>65.774887079999999</v>
      </c>
      <c r="U170">
        <v>0.34801307999999997</v>
      </c>
    </row>
    <row r="171" spans="1:21" x14ac:dyDescent="0.2">
      <c r="A171" t="s">
        <v>99</v>
      </c>
      <c r="B171" t="s">
        <v>48</v>
      </c>
      <c r="C171" t="s">
        <v>75</v>
      </c>
      <c r="D171">
        <v>0</v>
      </c>
      <c r="E171">
        <v>226287</v>
      </c>
      <c r="F171">
        <v>350301</v>
      </c>
      <c r="G171">
        <v>0.64597874399999999</v>
      </c>
      <c r="H171">
        <v>6464.8909370000001</v>
      </c>
      <c r="I171">
        <v>647</v>
      </c>
      <c r="J171">
        <v>723</v>
      </c>
      <c r="K171">
        <v>5252</v>
      </c>
      <c r="L171">
        <v>751.18618760000004</v>
      </c>
      <c r="M171">
        <v>630.26311820000001</v>
      </c>
      <c r="N171">
        <v>16</v>
      </c>
      <c r="O171">
        <v>0</v>
      </c>
      <c r="P171">
        <v>756.57720949999998</v>
      </c>
      <c r="Q171">
        <v>601.29113770000004</v>
      </c>
      <c r="R171">
        <v>641.63397220000002</v>
      </c>
      <c r="S171">
        <v>544.37347409999995</v>
      </c>
      <c r="T171">
        <v>36.508640290000002</v>
      </c>
      <c r="U171">
        <v>0.52932767700000005</v>
      </c>
    </row>
    <row r="172" spans="1:21" x14ac:dyDescent="0.2">
      <c r="A172" t="s">
        <v>100</v>
      </c>
      <c r="B172" t="s">
        <v>48</v>
      </c>
      <c r="C172" t="s">
        <v>75</v>
      </c>
      <c r="D172">
        <v>0</v>
      </c>
      <c r="E172">
        <v>459133</v>
      </c>
      <c r="F172">
        <v>775765.5</v>
      </c>
      <c r="G172">
        <v>0.60750722300000004</v>
      </c>
      <c r="H172">
        <v>11335.42071</v>
      </c>
      <c r="I172">
        <v>1049</v>
      </c>
      <c r="J172">
        <v>842</v>
      </c>
      <c r="K172">
        <v>7520</v>
      </c>
      <c r="L172">
        <v>1267.876393</v>
      </c>
      <c r="M172">
        <v>374.43542939999998</v>
      </c>
      <c r="N172">
        <v>23</v>
      </c>
      <c r="O172">
        <v>0</v>
      </c>
      <c r="P172">
        <v>1254.338013</v>
      </c>
      <c r="Q172">
        <v>378.82208250000002</v>
      </c>
      <c r="R172">
        <v>927.61895749999996</v>
      </c>
      <c r="S172">
        <v>767.66735840000001</v>
      </c>
      <c r="T172">
        <v>101.3016586</v>
      </c>
      <c r="U172">
        <v>0.56136613000000002</v>
      </c>
    </row>
    <row r="173" spans="1:21" x14ac:dyDescent="0.2">
      <c r="A173" t="s">
        <v>101</v>
      </c>
      <c r="B173" t="s">
        <v>48</v>
      </c>
      <c r="C173" t="s">
        <v>75</v>
      </c>
      <c r="D173">
        <v>0</v>
      </c>
      <c r="E173">
        <v>337040</v>
      </c>
      <c r="F173">
        <v>521782</v>
      </c>
      <c r="G173">
        <v>0.64594025899999996</v>
      </c>
      <c r="H173">
        <v>6959.6474200000002</v>
      </c>
      <c r="I173">
        <v>859</v>
      </c>
      <c r="J173">
        <v>750</v>
      </c>
      <c r="K173">
        <v>5929</v>
      </c>
      <c r="L173">
        <v>2354.267734</v>
      </c>
      <c r="M173">
        <v>365.42456979999997</v>
      </c>
      <c r="N173">
        <v>34</v>
      </c>
      <c r="O173">
        <v>0</v>
      </c>
      <c r="P173">
        <v>2349.4526369999999</v>
      </c>
      <c r="Q173">
        <v>363.26333620000003</v>
      </c>
      <c r="R173">
        <v>777.12182619999999</v>
      </c>
      <c r="S173">
        <v>649.70062259999997</v>
      </c>
      <c r="T173">
        <v>71.494483950000003</v>
      </c>
      <c r="U173">
        <v>0.54867694499999997</v>
      </c>
    </row>
    <row r="174" spans="1:21" x14ac:dyDescent="0.2">
      <c r="A174" t="s">
        <v>102</v>
      </c>
      <c r="B174" t="s">
        <v>48</v>
      </c>
      <c r="C174" t="s">
        <v>75</v>
      </c>
      <c r="D174">
        <v>0</v>
      </c>
      <c r="E174">
        <v>416032</v>
      </c>
      <c r="F174">
        <v>625521</v>
      </c>
      <c r="G174">
        <v>0.66509677499999997</v>
      </c>
      <c r="H174">
        <v>7872.9093929999999</v>
      </c>
      <c r="I174">
        <v>1006</v>
      </c>
      <c r="J174">
        <v>749</v>
      </c>
      <c r="K174">
        <v>7287</v>
      </c>
      <c r="L174">
        <v>3357.0320860000002</v>
      </c>
      <c r="M174">
        <v>345.52475290000001</v>
      </c>
      <c r="N174">
        <v>32</v>
      </c>
      <c r="O174">
        <v>0</v>
      </c>
      <c r="P174">
        <v>3350.22876</v>
      </c>
      <c r="Q174">
        <v>357.75476070000002</v>
      </c>
      <c r="R174">
        <v>931.20849610000005</v>
      </c>
      <c r="S174">
        <v>663.88696289999996</v>
      </c>
      <c r="T174">
        <v>83.561607359999996</v>
      </c>
      <c r="U174">
        <v>0.701234672</v>
      </c>
    </row>
    <row r="175" spans="1:21" x14ac:dyDescent="0.2">
      <c r="A175" t="s">
        <v>103</v>
      </c>
      <c r="B175" t="s">
        <v>48</v>
      </c>
      <c r="C175" t="s">
        <v>75</v>
      </c>
      <c r="D175">
        <v>0</v>
      </c>
      <c r="E175">
        <v>285510</v>
      </c>
      <c r="F175">
        <v>431743.5</v>
      </c>
      <c r="G175">
        <v>0.66129542200000002</v>
      </c>
      <c r="H175">
        <v>8055.2367610000001</v>
      </c>
      <c r="I175">
        <v>813</v>
      </c>
      <c r="J175">
        <v>645</v>
      </c>
      <c r="K175">
        <v>5764</v>
      </c>
      <c r="L175">
        <v>4297.5980280000003</v>
      </c>
      <c r="M175">
        <v>289.50570210000001</v>
      </c>
      <c r="N175">
        <v>25</v>
      </c>
      <c r="O175">
        <v>0</v>
      </c>
      <c r="P175">
        <v>4299.7729490000002</v>
      </c>
      <c r="Q175">
        <v>280.07077029999999</v>
      </c>
      <c r="R175">
        <v>735.79467769999997</v>
      </c>
      <c r="S175">
        <v>584.79626459999997</v>
      </c>
      <c r="T175">
        <v>85.658432009999999</v>
      </c>
      <c r="U175">
        <v>0.60689520600000002</v>
      </c>
    </row>
    <row r="176" spans="1:21" x14ac:dyDescent="0.2">
      <c r="A176" t="s">
        <v>104</v>
      </c>
      <c r="B176" t="s">
        <v>48</v>
      </c>
      <c r="C176" t="s">
        <v>75</v>
      </c>
      <c r="D176">
        <v>0</v>
      </c>
      <c r="E176">
        <v>345427</v>
      </c>
      <c r="F176">
        <v>543681</v>
      </c>
      <c r="G176">
        <v>0.63534866999999995</v>
      </c>
      <c r="H176">
        <v>9868.5191190000005</v>
      </c>
      <c r="I176">
        <v>850</v>
      </c>
      <c r="J176">
        <v>782</v>
      </c>
      <c r="K176">
        <v>6377</v>
      </c>
      <c r="L176">
        <v>5393.8871310000004</v>
      </c>
      <c r="M176">
        <v>345.04318710000001</v>
      </c>
      <c r="N176">
        <v>34</v>
      </c>
      <c r="O176">
        <v>0</v>
      </c>
      <c r="P176">
        <v>5392.7026370000003</v>
      </c>
      <c r="Q176">
        <v>345.97625729999999</v>
      </c>
      <c r="R176">
        <v>787.27856450000002</v>
      </c>
      <c r="S176">
        <v>666.53796390000002</v>
      </c>
      <c r="T176">
        <v>65.754516600000002</v>
      </c>
      <c r="U176">
        <v>0.53217324899999996</v>
      </c>
    </row>
    <row r="177" spans="1:21" x14ac:dyDescent="0.2">
      <c r="A177" t="s">
        <v>105</v>
      </c>
      <c r="B177" t="s">
        <v>48</v>
      </c>
      <c r="C177" t="s">
        <v>75</v>
      </c>
      <c r="D177">
        <v>0</v>
      </c>
      <c r="E177">
        <v>471149</v>
      </c>
      <c r="F177">
        <v>774066.5</v>
      </c>
      <c r="G177">
        <v>0.60866734300000003</v>
      </c>
      <c r="H177">
        <v>9892.9013319999995</v>
      </c>
      <c r="I177">
        <v>994</v>
      </c>
      <c r="J177">
        <v>1056</v>
      </c>
      <c r="K177">
        <v>7486</v>
      </c>
      <c r="L177">
        <v>474.95877940000003</v>
      </c>
      <c r="M177">
        <v>1027.3738470000001</v>
      </c>
      <c r="N177">
        <v>36</v>
      </c>
      <c r="O177">
        <v>0</v>
      </c>
      <c r="P177">
        <v>494.92480469999998</v>
      </c>
      <c r="Q177">
        <v>1024.9626459999999</v>
      </c>
      <c r="R177">
        <v>918.75457759999995</v>
      </c>
      <c r="S177">
        <v>824.62951659999999</v>
      </c>
      <c r="T177">
        <v>71.719070430000002</v>
      </c>
      <c r="U177">
        <v>0.44090970600000001</v>
      </c>
    </row>
    <row r="178" spans="1:21" x14ac:dyDescent="0.2">
      <c r="A178" t="s">
        <v>106</v>
      </c>
      <c r="B178" t="s">
        <v>48</v>
      </c>
      <c r="C178" t="s">
        <v>75</v>
      </c>
      <c r="D178">
        <v>1</v>
      </c>
      <c r="E178">
        <v>311830</v>
      </c>
      <c r="F178">
        <v>515297.5</v>
      </c>
      <c r="G178">
        <v>0.60514557099999999</v>
      </c>
      <c r="H178">
        <v>7910.9997940000003</v>
      </c>
      <c r="I178">
        <v>881</v>
      </c>
      <c r="J178">
        <v>776</v>
      </c>
      <c r="K178">
        <v>6052</v>
      </c>
      <c r="L178">
        <v>1449.62392</v>
      </c>
      <c r="M178">
        <v>1153.107802</v>
      </c>
      <c r="N178">
        <v>42</v>
      </c>
      <c r="O178">
        <v>1</v>
      </c>
      <c r="P178">
        <v>1443.759888</v>
      </c>
      <c r="Q178">
        <v>1151.5126949999999</v>
      </c>
      <c r="R178">
        <v>760.96606450000002</v>
      </c>
      <c r="S178">
        <v>634.20361330000003</v>
      </c>
      <c r="T178">
        <v>67.873535160000003</v>
      </c>
      <c r="U178">
        <v>0.55264155599999998</v>
      </c>
    </row>
    <row r="179" spans="1:21" x14ac:dyDescent="0.2">
      <c r="A179" t="s">
        <v>107</v>
      </c>
      <c r="B179" t="s">
        <v>48</v>
      </c>
      <c r="C179" t="s">
        <v>75</v>
      </c>
      <c r="D179">
        <v>1</v>
      </c>
      <c r="E179">
        <v>397194</v>
      </c>
      <c r="F179">
        <v>616911</v>
      </c>
      <c r="G179">
        <v>0.64384327699999999</v>
      </c>
      <c r="H179">
        <v>8560.8891839999997</v>
      </c>
      <c r="I179">
        <v>838</v>
      </c>
      <c r="J179">
        <v>945</v>
      </c>
      <c r="K179">
        <v>6956</v>
      </c>
      <c r="L179">
        <v>2454.379731</v>
      </c>
      <c r="M179">
        <v>1088.4414320000001</v>
      </c>
      <c r="N179">
        <v>33</v>
      </c>
      <c r="O179">
        <v>1</v>
      </c>
      <c r="P179">
        <v>2440.83374</v>
      </c>
      <c r="Q179">
        <v>1093.3911129999999</v>
      </c>
      <c r="R179">
        <v>822.45727539999996</v>
      </c>
      <c r="S179">
        <v>707.34967040000004</v>
      </c>
      <c r="T179">
        <v>45.054920199999998</v>
      </c>
      <c r="U179">
        <v>0.51021941000000004</v>
      </c>
    </row>
    <row r="180" spans="1:21" x14ac:dyDescent="0.2">
      <c r="A180" t="s">
        <v>108</v>
      </c>
      <c r="B180" t="s">
        <v>48</v>
      </c>
      <c r="C180" t="s">
        <v>75</v>
      </c>
      <c r="D180">
        <v>1</v>
      </c>
      <c r="E180">
        <v>463799</v>
      </c>
      <c r="F180">
        <v>734822.5</v>
      </c>
      <c r="G180">
        <v>0.63117147299999998</v>
      </c>
      <c r="H180">
        <v>7730.3551319999997</v>
      </c>
      <c r="I180">
        <v>959</v>
      </c>
      <c r="J180">
        <v>924</v>
      </c>
      <c r="K180">
        <v>7228</v>
      </c>
      <c r="L180">
        <v>3403.773173</v>
      </c>
      <c r="M180">
        <v>1086.241327</v>
      </c>
      <c r="N180">
        <v>37</v>
      </c>
      <c r="O180">
        <v>1</v>
      </c>
      <c r="P180">
        <v>3395.7504880000001</v>
      </c>
      <c r="Q180">
        <v>1097.1297609999999</v>
      </c>
      <c r="R180">
        <v>894.77178960000003</v>
      </c>
      <c r="S180">
        <v>847.69354250000004</v>
      </c>
      <c r="T180">
        <v>57.1348877</v>
      </c>
      <c r="U180">
        <v>0.320095768</v>
      </c>
    </row>
    <row r="181" spans="1:21" x14ac:dyDescent="0.2">
      <c r="A181" t="s">
        <v>109</v>
      </c>
      <c r="B181" t="s">
        <v>48</v>
      </c>
      <c r="C181" t="s">
        <v>75</v>
      </c>
      <c r="D181">
        <v>1</v>
      </c>
      <c r="E181">
        <v>358558</v>
      </c>
      <c r="F181">
        <v>604885</v>
      </c>
      <c r="G181">
        <v>0.59277052699999999</v>
      </c>
      <c r="H181">
        <v>6720.8362379999999</v>
      </c>
      <c r="I181">
        <v>914</v>
      </c>
      <c r="J181">
        <v>870</v>
      </c>
      <c r="K181">
        <v>6990</v>
      </c>
      <c r="L181">
        <v>4438.4656459999997</v>
      </c>
      <c r="M181">
        <v>1085.4377870000001</v>
      </c>
      <c r="N181">
        <v>45</v>
      </c>
      <c r="O181">
        <v>1</v>
      </c>
      <c r="P181">
        <v>4432.9223629999997</v>
      </c>
      <c r="Q181">
        <v>1111.582275</v>
      </c>
      <c r="R181">
        <v>809.62835689999997</v>
      </c>
      <c r="S181">
        <v>771.04827880000005</v>
      </c>
      <c r="T181">
        <v>15.76758766</v>
      </c>
      <c r="U181">
        <v>0.30501230299999998</v>
      </c>
    </row>
    <row r="182" spans="1:21" x14ac:dyDescent="0.2">
      <c r="A182" t="s">
        <v>110</v>
      </c>
      <c r="B182" t="s">
        <v>48</v>
      </c>
      <c r="C182" t="s">
        <v>75</v>
      </c>
      <c r="D182">
        <v>0</v>
      </c>
      <c r="E182">
        <v>303886</v>
      </c>
      <c r="F182">
        <v>484162</v>
      </c>
      <c r="G182">
        <v>0.627653554</v>
      </c>
      <c r="H182">
        <v>7541.5915539999996</v>
      </c>
      <c r="I182">
        <v>767</v>
      </c>
      <c r="J182">
        <v>788</v>
      </c>
      <c r="K182">
        <v>5910</v>
      </c>
      <c r="L182">
        <v>5453.9933920000003</v>
      </c>
      <c r="M182">
        <v>1166.089293</v>
      </c>
      <c r="N182">
        <v>30</v>
      </c>
      <c r="O182">
        <v>0</v>
      </c>
      <c r="P182">
        <v>5443.5244140000004</v>
      </c>
      <c r="Q182">
        <v>1176.0742190000001</v>
      </c>
      <c r="R182">
        <v>739.75494379999998</v>
      </c>
      <c r="S182">
        <v>671.84698490000005</v>
      </c>
      <c r="T182">
        <v>75.120529169999998</v>
      </c>
      <c r="U182">
        <v>0.418531918</v>
      </c>
    </row>
    <row r="183" spans="1:21" x14ac:dyDescent="0.2">
      <c r="A183" t="s">
        <v>111</v>
      </c>
      <c r="B183" t="s">
        <v>48</v>
      </c>
      <c r="C183" t="s">
        <v>75</v>
      </c>
      <c r="D183">
        <v>0</v>
      </c>
      <c r="E183">
        <v>453701</v>
      </c>
      <c r="F183">
        <v>706027</v>
      </c>
      <c r="G183">
        <v>0.642611402</v>
      </c>
      <c r="H183">
        <v>9990.9727220000004</v>
      </c>
      <c r="I183">
        <v>810</v>
      </c>
      <c r="J183">
        <v>1039</v>
      </c>
      <c r="K183">
        <v>8031</v>
      </c>
      <c r="L183">
        <v>352.70913880000001</v>
      </c>
      <c r="M183">
        <v>1906.696747</v>
      </c>
      <c r="N183">
        <v>30</v>
      </c>
      <c r="O183">
        <v>0</v>
      </c>
      <c r="P183">
        <v>357.94055179999998</v>
      </c>
      <c r="Q183">
        <v>1887.4388429999999</v>
      </c>
      <c r="R183">
        <v>965.97711179999999</v>
      </c>
      <c r="S183">
        <v>784.91516109999998</v>
      </c>
      <c r="T183">
        <v>10.147856709999999</v>
      </c>
      <c r="U183">
        <v>0.58287640399999996</v>
      </c>
    </row>
    <row r="184" spans="1:21" x14ac:dyDescent="0.2">
      <c r="A184" t="s">
        <v>112</v>
      </c>
      <c r="B184" t="s">
        <v>48</v>
      </c>
      <c r="C184" t="s">
        <v>75</v>
      </c>
      <c r="D184">
        <v>0</v>
      </c>
      <c r="E184">
        <v>490067</v>
      </c>
      <c r="F184">
        <v>821677</v>
      </c>
      <c r="G184">
        <v>0.59642292500000005</v>
      </c>
      <c r="H184">
        <v>10668.98395</v>
      </c>
      <c r="I184">
        <v>1001</v>
      </c>
      <c r="J184">
        <v>1033</v>
      </c>
      <c r="K184">
        <v>8365</v>
      </c>
      <c r="L184">
        <v>1229.2272089999999</v>
      </c>
      <c r="M184">
        <v>1948.01405</v>
      </c>
      <c r="N184">
        <v>30</v>
      </c>
      <c r="O184">
        <v>0</v>
      </c>
      <c r="P184">
        <v>1222.0399170000001</v>
      </c>
      <c r="Q184">
        <v>1936.9626459999999</v>
      </c>
      <c r="R184">
        <v>967.96917719999999</v>
      </c>
      <c r="S184">
        <v>847.19592290000003</v>
      </c>
      <c r="T184">
        <v>156.40296939999999</v>
      </c>
      <c r="U184">
        <v>0.48370649900000001</v>
      </c>
    </row>
    <row r="185" spans="1:21" x14ac:dyDescent="0.2">
      <c r="A185" t="s">
        <v>113</v>
      </c>
      <c r="B185" t="s">
        <v>48</v>
      </c>
      <c r="C185" t="s">
        <v>75</v>
      </c>
      <c r="D185">
        <v>0</v>
      </c>
      <c r="E185">
        <v>413469</v>
      </c>
      <c r="F185">
        <v>632636.5</v>
      </c>
      <c r="G185">
        <v>0.65357521399999996</v>
      </c>
      <c r="H185">
        <v>7774.1225960000002</v>
      </c>
      <c r="I185">
        <v>927</v>
      </c>
      <c r="J185">
        <v>876</v>
      </c>
      <c r="K185">
        <v>6532</v>
      </c>
      <c r="L185">
        <v>2380.8638500000002</v>
      </c>
      <c r="M185">
        <v>1969.538699</v>
      </c>
      <c r="N185">
        <v>30</v>
      </c>
      <c r="O185">
        <v>0</v>
      </c>
      <c r="P185">
        <v>2389.6437989999999</v>
      </c>
      <c r="Q185">
        <v>1986.7655030000001</v>
      </c>
      <c r="R185">
        <v>823.77819820000002</v>
      </c>
      <c r="S185">
        <v>770.40289310000003</v>
      </c>
      <c r="T185">
        <v>106.0148239</v>
      </c>
      <c r="U185">
        <v>0.35410227599999999</v>
      </c>
    </row>
    <row r="186" spans="1:21" x14ac:dyDescent="0.2">
      <c r="A186" t="s">
        <v>114</v>
      </c>
      <c r="B186" t="s">
        <v>48</v>
      </c>
      <c r="C186" t="s">
        <v>75</v>
      </c>
      <c r="D186">
        <v>1</v>
      </c>
      <c r="E186">
        <v>354832</v>
      </c>
      <c r="F186">
        <v>522325.5</v>
      </c>
      <c r="G186">
        <v>0.67933118299999995</v>
      </c>
      <c r="H186">
        <v>9401.0374499999998</v>
      </c>
      <c r="I186">
        <v>834</v>
      </c>
      <c r="J186">
        <v>814</v>
      </c>
      <c r="K186">
        <v>5465</v>
      </c>
      <c r="L186">
        <v>3452.6521760000001</v>
      </c>
      <c r="M186">
        <v>1842.7393159999999</v>
      </c>
      <c r="N186">
        <v>38</v>
      </c>
      <c r="O186">
        <v>1</v>
      </c>
      <c r="P186">
        <v>3444.6848140000002</v>
      </c>
      <c r="Q186">
        <v>1837.159668</v>
      </c>
      <c r="R186">
        <v>752.64935300000002</v>
      </c>
      <c r="S186">
        <v>667.24743650000005</v>
      </c>
      <c r="T186">
        <v>93.598381040000007</v>
      </c>
      <c r="U186">
        <v>0.462668044</v>
      </c>
    </row>
    <row r="187" spans="1:21" x14ac:dyDescent="0.2">
      <c r="A187" t="s">
        <v>115</v>
      </c>
      <c r="B187" t="s">
        <v>48</v>
      </c>
      <c r="C187" t="s">
        <v>75</v>
      </c>
      <c r="D187">
        <v>0</v>
      </c>
      <c r="E187">
        <v>350052</v>
      </c>
      <c r="F187">
        <v>559508</v>
      </c>
      <c r="G187">
        <v>0.62564252899999995</v>
      </c>
      <c r="H187">
        <v>9374.343691</v>
      </c>
      <c r="I187">
        <v>910</v>
      </c>
      <c r="J187">
        <v>841</v>
      </c>
      <c r="K187">
        <v>6398</v>
      </c>
      <c r="L187">
        <v>4450.1186710000002</v>
      </c>
      <c r="M187">
        <v>1959.814781</v>
      </c>
      <c r="N187">
        <v>32</v>
      </c>
      <c r="O187">
        <v>1</v>
      </c>
      <c r="P187">
        <v>4445.7558589999999</v>
      </c>
      <c r="Q187">
        <v>1962.3519289999999</v>
      </c>
      <c r="R187">
        <v>758.26983640000003</v>
      </c>
      <c r="S187">
        <v>696.89880370000003</v>
      </c>
      <c r="T187">
        <v>94.795402530000004</v>
      </c>
      <c r="U187">
        <v>0.39410740799999999</v>
      </c>
    </row>
    <row r="188" spans="1:21" x14ac:dyDescent="0.2">
      <c r="A188" t="s">
        <v>116</v>
      </c>
      <c r="B188" t="s">
        <v>48</v>
      </c>
      <c r="C188" t="s">
        <v>75</v>
      </c>
      <c r="D188">
        <v>0</v>
      </c>
      <c r="E188">
        <v>579090</v>
      </c>
      <c r="F188">
        <v>828858.5</v>
      </c>
      <c r="G188">
        <v>0.69865966300000004</v>
      </c>
      <c r="H188">
        <v>8633.8652139999995</v>
      </c>
      <c r="I188">
        <v>910</v>
      </c>
      <c r="J188">
        <v>1112</v>
      </c>
      <c r="K188">
        <v>8392</v>
      </c>
      <c r="L188">
        <v>5391.1631969999999</v>
      </c>
      <c r="M188">
        <v>1938.2167850000001</v>
      </c>
      <c r="N188">
        <v>27</v>
      </c>
      <c r="O188">
        <v>0</v>
      </c>
      <c r="P188">
        <v>5393.1875</v>
      </c>
      <c r="Q188">
        <v>1940.0164789999999</v>
      </c>
      <c r="R188">
        <v>1083.8477780000001</v>
      </c>
      <c r="S188">
        <v>901.15942380000001</v>
      </c>
      <c r="T188">
        <v>2.9996275899999998</v>
      </c>
      <c r="U188">
        <v>0.55560760799999998</v>
      </c>
    </row>
    <row r="189" spans="1:21" x14ac:dyDescent="0.2">
      <c r="A189" t="s">
        <v>117</v>
      </c>
      <c r="B189" t="s">
        <v>48</v>
      </c>
      <c r="C189" t="s">
        <v>75</v>
      </c>
      <c r="D189">
        <v>0</v>
      </c>
      <c r="E189">
        <v>301086</v>
      </c>
      <c r="F189">
        <v>520328</v>
      </c>
      <c r="G189">
        <v>0.57864654599999998</v>
      </c>
      <c r="H189">
        <v>9990.7087240000001</v>
      </c>
      <c r="I189">
        <v>872</v>
      </c>
      <c r="J189">
        <v>716</v>
      </c>
      <c r="K189">
        <v>6505</v>
      </c>
      <c r="L189">
        <v>531.89951040000005</v>
      </c>
      <c r="M189">
        <v>2696.0497930000001</v>
      </c>
      <c r="N189">
        <v>27</v>
      </c>
      <c r="O189">
        <v>0</v>
      </c>
      <c r="P189">
        <v>575.54827880000005</v>
      </c>
      <c r="Q189">
        <v>2693.64624</v>
      </c>
      <c r="R189">
        <v>826.13024900000005</v>
      </c>
      <c r="S189">
        <v>624.55114749999996</v>
      </c>
      <c r="T189">
        <v>93.926109310000001</v>
      </c>
      <c r="U189">
        <v>0.65457625799999997</v>
      </c>
    </row>
    <row r="190" spans="1:21" x14ac:dyDescent="0.2">
      <c r="A190" t="s">
        <v>118</v>
      </c>
      <c r="B190" t="s">
        <v>48</v>
      </c>
      <c r="C190" t="s">
        <v>75</v>
      </c>
      <c r="D190">
        <v>0</v>
      </c>
      <c r="E190">
        <v>310658</v>
      </c>
      <c r="F190">
        <v>512356</v>
      </c>
      <c r="G190">
        <v>0.60633231600000004</v>
      </c>
      <c r="H190">
        <v>7544.1886119999999</v>
      </c>
      <c r="I190">
        <v>914</v>
      </c>
      <c r="J190">
        <v>675</v>
      </c>
      <c r="K190">
        <v>6699</v>
      </c>
      <c r="L190">
        <v>1300.127371</v>
      </c>
      <c r="M190">
        <v>2229.5531129999999</v>
      </c>
      <c r="N190">
        <v>27</v>
      </c>
      <c r="O190">
        <v>0</v>
      </c>
      <c r="P190">
        <v>1305.746948</v>
      </c>
      <c r="Q190">
        <v>2250.4235840000001</v>
      </c>
      <c r="R190">
        <v>824.32250980000003</v>
      </c>
      <c r="S190">
        <v>622.97265630000004</v>
      </c>
      <c r="T190">
        <v>90.490982059999993</v>
      </c>
      <c r="U190">
        <v>0.65487295499999998</v>
      </c>
    </row>
    <row r="191" spans="1:21" x14ac:dyDescent="0.2">
      <c r="A191" t="s">
        <v>119</v>
      </c>
      <c r="B191" t="s">
        <v>48</v>
      </c>
      <c r="C191" t="s">
        <v>75</v>
      </c>
      <c r="D191">
        <v>0</v>
      </c>
      <c r="E191">
        <v>412904</v>
      </c>
      <c r="F191">
        <v>627131.5</v>
      </c>
      <c r="G191">
        <v>0.65840098899999999</v>
      </c>
      <c r="H191">
        <v>7807.2124050000002</v>
      </c>
      <c r="I191">
        <v>1065</v>
      </c>
      <c r="J191">
        <v>708</v>
      </c>
      <c r="K191">
        <v>7654</v>
      </c>
      <c r="L191">
        <v>2382.2356009999999</v>
      </c>
      <c r="M191">
        <v>2334.0504799999999</v>
      </c>
      <c r="N191">
        <v>33</v>
      </c>
      <c r="O191">
        <v>0</v>
      </c>
      <c r="P191">
        <v>2385.1047359999998</v>
      </c>
      <c r="Q191">
        <v>2351.9484859999998</v>
      </c>
      <c r="R191">
        <v>1038.5108640000001</v>
      </c>
      <c r="S191">
        <v>619.45251459999997</v>
      </c>
      <c r="T191">
        <v>97.91970062</v>
      </c>
      <c r="U191">
        <v>0.80262682699999999</v>
      </c>
    </row>
    <row r="192" spans="1:21" x14ac:dyDescent="0.2">
      <c r="A192" t="s">
        <v>120</v>
      </c>
      <c r="B192" t="s">
        <v>48</v>
      </c>
      <c r="C192" t="s">
        <v>75</v>
      </c>
      <c r="D192">
        <v>0</v>
      </c>
      <c r="E192">
        <v>480570</v>
      </c>
      <c r="F192">
        <v>723039.5</v>
      </c>
      <c r="G192">
        <v>0.66465248399999999</v>
      </c>
      <c r="H192">
        <v>9618.7198810000009</v>
      </c>
      <c r="I192">
        <v>1046</v>
      </c>
      <c r="J192">
        <v>827</v>
      </c>
      <c r="K192">
        <v>6950</v>
      </c>
      <c r="L192">
        <v>3484.1834699999999</v>
      </c>
      <c r="M192">
        <v>2636.6538260000002</v>
      </c>
      <c r="N192">
        <v>38</v>
      </c>
      <c r="O192">
        <v>0</v>
      </c>
      <c r="P192">
        <v>3480.9018550000001</v>
      </c>
      <c r="Q192">
        <v>2619.3776859999998</v>
      </c>
      <c r="R192">
        <v>935.9961548</v>
      </c>
      <c r="S192">
        <v>736.49993900000004</v>
      </c>
      <c r="T192">
        <v>78.240470889999997</v>
      </c>
      <c r="U192">
        <v>0.61712881100000005</v>
      </c>
    </row>
    <row r="193" spans="1:21" x14ac:dyDescent="0.2">
      <c r="A193" t="s">
        <v>121</v>
      </c>
      <c r="B193" t="s">
        <v>48</v>
      </c>
      <c r="C193" t="s">
        <v>75</v>
      </c>
      <c r="D193">
        <v>0</v>
      </c>
      <c r="E193">
        <v>224863</v>
      </c>
      <c r="F193">
        <v>381629.5</v>
      </c>
      <c r="G193">
        <v>0.58921807699999995</v>
      </c>
      <c r="H193">
        <v>8179.4793810000001</v>
      </c>
      <c r="I193">
        <v>693</v>
      </c>
      <c r="J193">
        <v>688</v>
      </c>
      <c r="K193">
        <v>5389</v>
      </c>
      <c r="L193">
        <v>4440.9847289999998</v>
      </c>
      <c r="M193">
        <v>2233.7637500000001</v>
      </c>
      <c r="N193">
        <v>33</v>
      </c>
      <c r="O193">
        <v>0</v>
      </c>
      <c r="P193">
        <v>4441.5341799999997</v>
      </c>
      <c r="Q193">
        <v>2257.0649410000001</v>
      </c>
      <c r="R193">
        <v>629.76635739999995</v>
      </c>
      <c r="S193">
        <v>574.16430660000003</v>
      </c>
      <c r="T193">
        <v>13.981263159999999</v>
      </c>
      <c r="U193">
        <v>0.41083429199999999</v>
      </c>
    </row>
    <row r="194" spans="1:21" x14ac:dyDescent="0.2">
      <c r="A194" t="s">
        <v>122</v>
      </c>
      <c r="B194" t="s">
        <v>48</v>
      </c>
      <c r="C194" t="s">
        <v>75</v>
      </c>
      <c r="D194">
        <v>1</v>
      </c>
      <c r="E194">
        <v>152934</v>
      </c>
      <c r="F194">
        <v>267167.5</v>
      </c>
      <c r="G194">
        <v>0.57242740999999997</v>
      </c>
      <c r="H194">
        <v>6305.0529020000004</v>
      </c>
      <c r="I194">
        <v>567</v>
      </c>
      <c r="J194">
        <v>643</v>
      </c>
      <c r="K194">
        <v>4636</v>
      </c>
      <c r="L194">
        <v>5310.2567250000002</v>
      </c>
      <c r="M194">
        <v>2601.7663830000001</v>
      </c>
      <c r="N194">
        <v>28</v>
      </c>
      <c r="O194">
        <v>1</v>
      </c>
      <c r="P194">
        <v>5309.90625</v>
      </c>
      <c r="Q194">
        <v>2604.2128910000001</v>
      </c>
      <c r="R194">
        <v>528.01989749999996</v>
      </c>
      <c r="S194">
        <v>487.06100459999999</v>
      </c>
      <c r="T194">
        <v>169.3065948</v>
      </c>
      <c r="U194">
        <v>0.38616609800000001</v>
      </c>
    </row>
    <row r="195" spans="1:21" x14ac:dyDescent="0.2">
      <c r="A195" t="s">
        <v>123</v>
      </c>
      <c r="B195" t="s">
        <v>23</v>
      </c>
      <c r="C195" t="s">
        <v>75</v>
      </c>
      <c r="D195">
        <v>0</v>
      </c>
      <c r="E195">
        <v>358729</v>
      </c>
      <c r="F195">
        <v>584681.5</v>
      </c>
      <c r="G195">
        <v>0.61354600800000003</v>
      </c>
      <c r="H195">
        <v>10355.22344</v>
      </c>
      <c r="I195">
        <v>847</v>
      </c>
      <c r="J195">
        <v>891</v>
      </c>
      <c r="K195">
        <v>6772</v>
      </c>
      <c r="L195">
        <v>412.35023100000001</v>
      </c>
      <c r="M195">
        <v>450.9150166</v>
      </c>
      <c r="N195">
        <v>26</v>
      </c>
      <c r="O195">
        <v>0</v>
      </c>
      <c r="P195">
        <v>418.22091669999998</v>
      </c>
      <c r="Q195">
        <v>467.62664790000002</v>
      </c>
      <c r="R195">
        <v>774.81988530000001</v>
      </c>
      <c r="S195">
        <v>687.75604250000004</v>
      </c>
      <c r="T195">
        <v>61.187881470000001</v>
      </c>
      <c r="U195">
        <v>0.460550617</v>
      </c>
    </row>
    <row r="196" spans="1:21" x14ac:dyDescent="0.2">
      <c r="A196" t="s">
        <v>124</v>
      </c>
      <c r="B196" t="s">
        <v>23</v>
      </c>
      <c r="C196" t="s">
        <v>75</v>
      </c>
      <c r="D196">
        <v>0</v>
      </c>
      <c r="E196">
        <v>264944</v>
      </c>
      <c r="F196">
        <v>432602</v>
      </c>
      <c r="G196">
        <v>0.61244284599999999</v>
      </c>
      <c r="H196">
        <v>7455.4535500000002</v>
      </c>
      <c r="I196">
        <v>773</v>
      </c>
      <c r="J196">
        <v>706</v>
      </c>
      <c r="K196">
        <v>5328</v>
      </c>
      <c r="L196">
        <v>1421.097919</v>
      </c>
      <c r="M196">
        <v>346.16970379999998</v>
      </c>
      <c r="N196">
        <v>32</v>
      </c>
      <c r="O196">
        <v>0</v>
      </c>
      <c r="P196">
        <v>1414.9941409999999</v>
      </c>
      <c r="Q196">
        <v>350.3894348</v>
      </c>
      <c r="R196">
        <v>646.16247559999999</v>
      </c>
      <c r="S196">
        <v>628.50262450000002</v>
      </c>
      <c r="T196">
        <v>143.90542600000001</v>
      </c>
      <c r="U196">
        <v>0.23219337900000001</v>
      </c>
    </row>
    <row r="197" spans="1:21" x14ac:dyDescent="0.2">
      <c r="A197" t="s">
        <v>125</v>
      </c>
      <c r="B197" t="s">
        <v>23</v>
      </c>
      <c r="C197" t="s">
        <v>75</v>
      </c>
      <c r="D197">
        <v>1</v>
      </c>
      <c r="E197">
        <v>179410</v>
      </c>
      <c r="F197">
        <v>296446</v>
      </c>
      <c r="G197">
        <v>0.60520297099999998</v>
      </c>
      <c r="H197">
        <v>6295.4910040000004</v>
      </c>
      <c r="I197">
        <v>619</v>
      </c>
      <c r="J197">
        <v>619</v>
      </c>
      <c r="K197">
        <v>4370</v>
      </c>
      <c r="L197">
        <v>2279.0598289999998</v>
      </c>
      <c r="M197">
        <v>405.5923583</v>
      </c>
      <c r="N197">
        <v>36</v>
      </c>
      <c r="O197">
        <v>1</v>
      </c>
      <c r="P197">
        <v>2296.798096</v>
      </c>
      <c r="Q197">
        <v>394.5615234</v>
      </c>
      <c r="R197">
        <v>551.18670650000001</v>
      </c>
      <c r="S197">
        <v>511.21911619999997</v>
      </c>
      <c r="T197">
        <v>78.291191100000006</v>
      </c>
      <c r="U197">
        <v>0.37385265499999998</v>
      </c>
    </row>
    <row r="198" spans="1:21" x14ac:dyDescent="0.2">
      <c r="A198" t="s">
        <v>126</v>
      </c>
      <c r="B198" t="s">
        <v>23</v>
      </c>
      <c r="C198" t="s">
        <v>75</v>
      </c>
      <c r="D198">
        <v>1</v>
      </c>
      <c r="E198">
        <v>200464</v>
      </c>
      <c r="F198">
        <v>342400.5</v>
      </c>
      <c r="G198">
        <v>0.58546643499999995</v>
      </c>
      <c r="H198">
        <v>6885.7495650000001</v>
      </c>
      <c r="I198">
        <v>706</v>
      </c>
      <c r="J198">
        <v>651</v>
      </c>
      <c r="K198">
        <v>5118</v>
      </c>
      <c r="L198">
        <v>3290.352946</v>
      </c>
      <c r="M198">
        <v>451.06000080000001</v>
      </c>
      <c r="N198">
        <v>35</v>
      </c>
      <c r="O198">
        <v>1</v>
      </c>
      <c r="P198">
        <v>3293.8923340000001</v>
      </c>
      <c r="Q198">
        <v>458.98468020000001</v>
      </c>
      <c r="R198">
        <v>609.49194339999997</v>
      </c>
      <c r="S198">
        <v>534.30737299999998</v>
      </c>
      <c r="T198">
        <v>118.6892624</v>
      </c>
      <c r="U198">
        <v>0.48113982700000002</v>
      </c>
    </row>
    <row r="199" spans="1:21" x14ac:dyDescent="0.2">
      <c r="A199" t="s">
        <v>127</v>
      </c>
      <c r="B199" t="s">
        <v>23</v>
      </c>
      <c r="C199" t="s">
        <v>75</v>
      </c>
      <c r="D199">
        <v>0</v>
      </c>
      <c r="E199">
        <v>259364</v>
      </c>
      <c r="F199">
        <v>395083.5</v>
      </c>
      <c r="G199">
        <v>0.65647894699999998</v>
      </c>
      <c r="H199">
        <v>6589.4981440000001</v>
      </c>
      <c r="I199">
        <v>735</v>
      </c>
      <c r="J199">
        <v>703</v>
      </c>
      <c r="K199">
        <v>5030</v>
      </c>
      <c r="L199">
        <v>4376.1556019999998</v>
      </c>
      <c r="M199">
        <v>705.72284439999999</v>
      </c>
      <c r="N199">
        <v>37</v>
      </c>
      <c r="O199">
        <v>0</v>
      </c>
      <c r="P199">
        <v>4389.4624020000001</v>
      </c>
      <c r="Q199">
        <v>684.25164789999997</v>
      </c>
      <c r="R199">
        <v>612.56750490000002</v>
      </c>
      <c r="S199">
        <v>606.5623779</v>
      </c>
      <c r="T199">
        <v>132.85142519999999</v>
      </c>
      <c r="U199">
        <v>0.13967932599999999</v>
      </c>
    </row>
    <row r="200" spans="1:21" x14ac:dyDescent="0.2">
      <c r="A200" t="s">
        <v>128</v>
      </c>
      <c r="B200" t="s">
        <v>23</v>
      </c>
      <c r="C200" t="s">
        <v>75</v>
      </c>
      <c r="D200">
        <v>1</v>
      </c>
      <c r="E200">
        <v>139472</v>
      </c>
      <c r="F200">
        <v>212865</v>
      </c>
      <c r="G200">
        <v>0.655213398</v>
      </c>
      <c r="H200">
        <v>4696.8695159999997</v>
      </c>
      <c r="I200">
        <v>560</v>
      </c>
      <c r="J200">
        <v>527</v>
      </c>
      <c r="K200">
        <v>3878</v>
      </c>
      <c r="L200">
        <v>5376.2660610000003</v>
      </c>
      <c r="M200">
        <v>315.73890820000003</v>
      </c>
      <c r="N200">
        <v>31</v>
      </c>
      <c r="O200">
        <v>1</v>
      </c>
      <c r="P200">
        <v>5372.3354490000002</v>
      </c>
      <c r="Q200">
        <v>321.59140009999999</v>
      </c>
      <c r="R200">
        <v>469.8751221</v>
      </c>
      <c r="S200">
        <v>443.20166019999999</v>
      </c>
      <c r="T200">
        <v>107.1480179</v>
      </c>
      <c r="U200">
        <v>0.33213213000000003</v>
      </c>
    </row>
    <row r="201" spans="1:21" x14ac:dyDescent="0.2">
      <c r="A201" t="s">
        <v>129</v>
      </c>
      <c r="B201" t="s">
        <v>23</v>
      </c>
      <c r="C201" t="s">
        <v>75</v>
      </c>
      <c r="D201">
        <v>1</v>
      </c>
      <c r="E201">
        <v>347121</v>
      </c>
      <c r="F201">
        <v>538233.5</v>
      </c>
      <c r="G201">
        <v>0.644926412</v>
      </c>
      <c r="H201">
        <v>8163.2484080000004</v>
      </c>
      <c r="I201">
        <v>892</v>
      </c>
      <c r="J201">
        <v>897</v>
      </c>
      <c r="K201">
        <v>6118</v>
      </c>
      <c r="L201">
        <v>464.02117989999999</v>
      </c>
      <c r="M201">
        <v>1166.0853099999999</v>
      </c>
      <c r="N201">
        <v>35</v>
      </c>
      <c r="O201">
        <v>1</v>
      </c>
      <c r="P201">
        <v>471.2362976</v>
      </c>
      <c r="Q201">
        <v>1160.647095</v>
      </c>
      <c r="R201">
        <v>780.86315920000004</v>
      </c>
      <c r="S201">
        <v>689.49951169999997</v>
      </c>
      <c r="T201">
        <v>65.221954350000004</v>
      </c>
      <c r="U201">
        <v>0.46937938899999998</v>
      </c>
    </row>
    <row r="202" spans="1:21" x14ac:dyDescent="0.2">
      <c r="A202" t="s">
        <v>130</v>
      </c>
      <c r="B202" t="s">
        <v>23</v>
      </c>
      <c r="C202" t="s">
        <v>75</v>
      </c>
      <c r="D202">
        <v>1</v>
      </c>
      <c r="E202">
        <v>351626</v>
      </c>
      <c r="F202">
        <v>614611.5</v>
      </c>
      <c r="G202">
        <v>0.57211100000000004</v>
      </c>
      <c r="H202">
        <v>9134.9001380000009</v>
      </c>
      <c r="I202">
        <v>878</v>
      </c>
      <c r="J202">
        <v>956</v>
      </c>
      <c r="K202">
        <v>5998</v>
      </c>
      <c r="L202">
        <v>1337.5639289999999</v>
      </c>
      <c r="M202">
        <v>1146.055832</v>
      </c>
      <c r="N202">
        <v>39</v>
      </c>
      <c r="O202">
        <v>1</v>
      </c>
      <c r="P202">
        <v>1340.4113769999999</v>
      </c>
      <c r="Q202">
        <v>1141.681519</v>
      </c>
      <c r="R202">
        <v>752.296875</v>
      </c>
      <c r="S202">
        <v>750.02258300000005</v>
      </c>
      <c r="T202">
        <v>167.37965389999999</v>
      </c>
      <c r="U202">
        <v>7.7698923000000003E-2</v>
      </c>
    </row>
    <row r="203" spans="1:21" x14ac:dyDescent="0.2">
      <c r="A203" t="s">
        <v>131</v>
      </c>
      <c r="B203" t="s">
        <v>23</v>
      </c>
      <c r="C203" t="s">
        <v>75</v>
      </c>
      <c r="D203">
        <v>1</v>
      </c>
      <c r="E203">
        <v>211192</v>
      </c>
      <c r="F203">
        <v>351432.5</v>
      </c>
      <c r="G203">
        <v>0.60094612800000002</v>
      </c>
      <c r="H203">
        <v>6410.7042069999998</v>
      </c>
      <c r="I203">
        <v>695</v>
      </c>
      <c r="J203">
        <v>650</v>
      </c>
      <c r="K203">
        <v>4974</v>
      </c>
      <c r="L203">
        <v>2460.9715139999998</v>
      </c>
      <c r="M203">
        <v>1174.4694019999999</v>
      </c>
      <c r="N203">
        <v>30</v>
      </c>
      <c r="O203">
        <v>1</v>
      </c>
      <c r="P203">
        <v>2464.5104980000001</v>
      </c>
      <c r="Q203">
        <v>1185.4644780000001</v>
      </c>
      <c r="R203">
        <v>600.19757079999999</v>
      </c>
      <c r="S203">
        <v>559.48175049999998</v>
      </c>
      <c r="T203">
        <v>73.578330989999998</v>
      </c>
      <c r="U203">
        <v>0.36203980099999999</v>
      </c>
    </row>
    <row r="204" spans="1:21" x14ac:dyDescent="0.2">
      <c r="A204" t="s">
        <v>132</v>
      </c>
      <c r="B204" t="s">
        <v>23</v>
      </c>
      <c r="C204" t="s">
        <v>75</v>
      </c>
      <c r="D204">
        <v>1</v>
      </c>
      <c r="E204">
        <v>295758</v>
      </c>
      <c r="F204">
        <v>435606.5</v>
      </c>
      <c r="G204">
        <v>0.67895681100000005</v>
      </c>
      <c r="H204">
        <v>6563.0301079999999</v>
      </c>
      <c r="I204">
        <v>774</v>
      </c>
      <c r="J204">
        <v>738</v>
      </c>
      <c r="K204">
        <v>5635</v>
      </c>
      <c r="L204">
        <v>3334.560211</v>
      </c>
      <c r="M204">
        <v>1146.5181030000001</v>
      </c>
      <c r="N204">
        <v>37</v>
      </c>
      <c r="O204">
        <v>1</v>
      </c>
      <c r="P204">
        <v>3329.9741210000002</v>
      </c>
      <c r="Q204">
        <v>1153.0859379999999</v>
      </c>
      <c r="R204">
        <v>653.82379149999997</v>
      </c>
      <c r="S204">
        <v>643.93218990000003</v>
      </c>
      <c r="T204">
        <v>61.297809600000001</v>
      </c>
      <c r="U204">
        <v>0.17328824600000001</v>
      </c>
    </row>
    <row r="205" spans="1:21" x14ac:dyDescent="0.2">
      <c r="A205" t="s">
        <v>133</v>
      </c>
      <c r="B205" t="s">
        <v>23</v>
      </c>
      <c r="C205" t="s">
        <v>75</v>
      </c>
      <c r="D205">
        <v>0</v>
      </c>
      <c r="E205">
        <v>292550</v>
      </c>
      <c r="F205">
        <v>448078.5</v>
      </c>
      <c r="G205">
        <v>0.65289898999999996</v>
      </c>
      <c r="H205">
        <v>7281.9388310000004</v>
      </c>
      <c r="I205">
        <v>766</v>
      </c>
      <c r="J205">
        <v>786</v>
      </c>
      <c r="K205">
        <v>5427</v>
      </c>
      <c r="L205">
        <v>4243.5821999999998</v>
      </c>
      <c r="M205">
        <v>1041.2636010000001</v>
      </c>
      <c r="N205">
        <v>29</v>
      </c>
      <c r="O205">
        <v>0</v>
      </c>
      <c r="P205">
        <v>4245.2998049999997</v>
      </c>
      <c r="Q205">
        <v>1036.5767820000001</v>
      </c>
      <c r="R205">
        <v>661.52148439999996</v>
      </c>
      <c r="S205">
        <v>634.46813959999997</v>
      </c>
      <c r="T205">
        <v>140.03346250000001</v>
      </c>
      <c r="U205">
        <v>0.28305269399999999</v>
      </c>
    </row>
    <row r="206" spans="1:21" x14ac:dyDescent="0.2">
      <c r="A206" t="s">
        <v>134</v>
      </c>
      <c r="B206" t="s">
        <v>23</v>
      </c>
      <c r="C206" t="s">
        <v>75</v>
      </c>
      <c r="D206">
        <v>1</v>
      </c>
      <c r="E206">
        <v>186031</v>
      </c>
      <c r="F206">
        <v>309311</v>
      </c>
      <c r="G206">
        <v>0.60143674199999997</v>
      </c>
      <c r="H206">
        <v>7428.8805179999999</v>
      </c>
      <c r="I206">
        <v>653</v>
      </c>
      <c r="J206">
        <v>653</v>
      </c>
      <c r="K206">
        <v>4549</v>
      </c>
      <c r="L206">
        <v>5379.5278740000003</v>
      </c>
      <c r="M206">
        <v>1075.5569069999999</v>
      </c>
      <c r="N206">
        <v>33</v>
      </c>
      <c r="O206">
        <v>1</v>
      </c>
      <c r="P206">
        <v>5380.9814450000003</v>
      </c>
      <c r="Q206">
        <v>1076.0079350000001</v>
      </c>
      <c r="R206">
        <v>543.1521606</v>
      </c>
      <c r="S206">
        <v>533.24121090000006</v>
      </c>
      <c r="T206">
        <v>150.82771299999999</v>
      </c>
      <c r="U206">
        <v>0.19016107900000001</v>
      </c>
    </row>
    <row r="207" spans="1:21" x14ac:dyDescent="0.2">
      <c r="A207" t="s">
        <v>135</v>
      </c>
      <c r="B207" t="s">
        <v>23</v>
      </c>
      <c r="C207" t="s">
        <v>75</v>
      </c>
      <c r="D207">
        <v>0</v>
      </c>
      <c r="E207">
        <v>259428</v>
      </c>
      <c r="F207">
        <v>429155.5</v>
      </c>
      <c r="G207">
        <v>0.60450815599999996</v>
      </c>
      <c r="H207">
        <v>8179.1374740000001</v>
      </c>
      <c r="I207">
        <v>754</v>
      </c>
      <c r="J207">
        <v>766</v>
      </c>
      <c r="K207">
        <v>5711</v>
      </c>
      <c r="L207">
        <v>383.39133020000003</v>
      </c>
      <c r="M207">
        <v>1920.727435</v>
      </c>
      <c r="N207">
        <v>35</v>
      </c>
      <c r="O207">
        <v>0</v>
      </c>
      <c r="P207">
        <v>393.10314940000001</v>
      </c>
      <c r="Q207">
        <v>1915.372314</v>
      </c>
      <c r="R207">
        <v>672.09857179999995</v>
      </c>
      <c r="S207">
        <v>609.93603519999999</v>
      </c>
      <c r="T207">
        <v>102.9336014</v>
      </c>
      <c r="U207">
        <v>0.42003092400000003</v>
      </c>
    </row>
    <row r="208" spans="1:21" x14ac:dyDescent="0.2">
      <c r="A208" t="s">
        <v>136</v>
      </c>
      <c r="B208" t="s">
        <v>23</v>
      </c>
      <c r="C208" t="s">
        <v>75</v>
      </c>
      <c r="D208">
        <v>1</v>
      </c>
      <c r="E208">
        <v>291251</v>
      </c>
      <c r="F208">
        <v>459037</v>
      </c>
      <c r="G208">
        <v>0.63448262300000002</v>
      </c>
      <c r="H208">
        <v>5581.6604889999999</v>
      </c>
      <c r="I208">
        <v>823</v>
      </c>
      <c r="J208">
        <v>750</v>
      </c>
      <c r="K208">
        <v>5614</v>
      </c>
      <c r="L208">
        <v>1429.0319420000001</v>
      </c>
      <c r="M208">
        <v>1924.2402119999999</v>
      </c>
      <c r="N208">
        <v>35</v>
      </c>
      <c r="O208">
        <v>1</v>
      </c>
      <c r="P208">
        <v>1421.3079829999999</v>
      </c>
      <c r="Q208">
        <v>1949.2110600000001</v>
      </c>
      <c r="R208">
        <v>732.28442380000001</v>
      </c>
      <c r="S208">
        <v>662.8240356</v>
      </c>
      <c r="T208">
        <v>85.492530819999999</v>
      </c>
      <c r="U208">
        <v>0.425101652</v>
      </c>
    </row>
    <row r="209" spans="1:21" x14ac:dyDescent="0.2">
      <c r="A209" t="s">
        <v>137</v>
      </c>
      <c r="B209" t="s">
        <v>23</v>
      </c>
      <c r="C209" t="s">
        <v>75</v>
      </c>
      <c r="D209">
        <v>1</v>
      </c>
      <c r="E209">
        <v>236644</v>
      </c>
      <c r="F209">
        <v>380262.5</v>
      </c>
      <c r="G209">
        <v>0.62231747800000004</v>
      </c>
      <c r="H209">
        <v>6830.7773619999998</v>
      </c>
      <c r="I209">
        <v>733</v>
      </c>
      <c r="J209">
        <v>649</v>
      </c>
      <c r="K209">
        <v>5179</v>
      </c>
      <c r="L209">
        <v>2446.446164</v>
      </c>
      <c r="M209">
        <v>1842.77658</v>
      </c>
      <c r="N209">
        <v>41</v>
      </c>
      <c r="O209">
        <v>1</v>
      </c>
      <c r="P209">
        <v>2451.3869629999999</v>
      </c>
      <c r="Q209">
        <v>1847.163452</v>
      </c>
      <c r="R209">
        <v>615.03442380000001</v>
      </c>
      <c r="S209">
        <v>582.29705809999996</v>
      </c>
      <c r="T209">
        <v>53.841320039999999</v>
      </c>
      <c r="U209">
        <v>0.321906423</v>
      </c>
    </row>
    <row r="210" spans="1:21" x14ac:dyDescent="0.2">
      <c r="A210" t="s">
        <v>138</v>
      </c>
      <c r="B210" t="s">
        <v>23</v>
      </c>
      <c r="C210" t="s">
        <v>75</v>
      </c>
      <c r="D210">
        <v>1</v>
      </c>
      <c r="E210">
        <v>264138</v>
      </c>
      <c r="F210">
        <v>431874.5</v>
      </c>
      <c r="G210">
        <v>0.611608233</v>
      </c>
      <c r="H210">
        <v>6723.0961230000003</v>
      </c>
      <c r="I210">
        <v>774</v>
      </c>
      <c r="J210">
        <v>826</v>
      </c>
      <c r="K210">
        <v>5489</v>
      </c>
      <c r="L210">
        <v>3364.1563160000001</v>
      </c>
      <c r="M210">
        <v>1873.954774</v>
      </c>
      <c r="N210">
        <v>40</v>
      </c>
      <c r="O210">
        <v>1</v>
      </c>
      <c r="P210">
        <v>3374.6391600000002</v>
      </c>
      <c r="Q210">
        <v>1869.7414550000001</v>
      </c>
      <c r="R210">
        <v>666.57281490000003</v>
      </c>
      <c r="S210">
        <v>625.38409420000005</v>
      </c>
      <c r="T210">
        <v>167.38072199999999</v>
      </c>
      <c r="U210">
        <v>0.34607128700000001</v>
      </c>
    </row>
    <row r="211" spans="1:21" x14ac:dyDescent="0.2">
      <c r="A211" t="s">
        <v>139</v>
      </c>
      <c r="B211" t="s">
        <v>23</v>
      </c>
      <c r="C211" t="s">
        <v>75</v>
      </c>
      <c r="D211">
        <v>1</v>
      </c>
      <c r="E211">
        <v>272428</v>
      </c>
      <c r="F211">
        <v>445689.5</v>
      </c>
      <c r="G211">
        <v>0.611250658</v>
      </c>
      <c r="H211">
        <v>7103.9768530000001</v>
      </c>
      <c r="I211">
        <v>795</v>
      </c>
      <c r="J211">
        <v>828</v>
      </c>
      <c r="K211">
        <v>5554</v>
      </c>
      <c r="L211">
        <v>4550.2742740000003</v>
      </c>
      <c r="M211">
        <v>1856.143278</v>
      </c>
      <c r="N211">
        <v>37</v>
      </c>
      <c r="O211">
        <v>1</v>
      </c>
      <c r="P211">
        <v>4570.0361329999996</v>
      </c>
      <c r="Q211">
        <v>1852.4610600000001</v>
      </c>
      <c r="R211">
        <v>689.39270020000004</v>
      </c>
      <c r="S211">
        <v>660.57904050000002</v>
      </c>
      <c r="T211">
        <v>179.3919525</v>
      </c>
      <c r="U211">
        <v>0.286084856</v>
      </c>
    </row>
    <row r="212" spans="1:21" x14ac:dyDescent="0.2">
      <c r="A212" t="s">
        <v>140</v>
      </c>
      <c r="B212" t="s">
        <v>23</v>
      </c>
      <c r="C212" t="s">
        <v>75</v>
      </c>
      <c r="D212">
        <v>0</v>
      </c>
      <c r="E212">
        <v>211501</v>
      </c>
      <c r="F212">
        <v>333391.5</v>
      </c>
      <c r="G212">
        <v>0.63439229900000005</v>
      </c>
      <c r="H212">
        <v>6235.969145</v>
      </c>
      <c r="I212">
        <v>640</v>
      </c>
      <c r="J212">
        <v>674</v>
      </c>
      <c r="K212">
        <v>4801</v>
      </c>
      <c r="L212">
        <v>5489.094572</v>
      </c>
      <c r="M212">
        <v>1767.3803949999999</v>
      </c>
      <c r="N212">
        <v>32</v>
      </c>
      <c r="O212">
        <v>0</v>
      </c>
      <c r="P212">
        <v>5487.6987300000001</v>
      </c>
      <c r="Q212">
        <v>1764.052246</v>
      </c>
      <c r="R212">
        <v>588.84820560000003</v>
      </c>
      <c r="S212">
        <v>538.86181639999995</v>
      </c>
      <c r="T212">
        <v>23.244342799999998</v>
      </c>
      <c r="U212">
        <v>0.40320067199999998</v>
      </c>
    </row>
    <row r="213" spans="1:21" x14ac:dyDescent="0.2">
      <c r="A213" t="s">
        <v>141</v>
      </c>
      <c r="B213" t="s">
        <v>23</v>
      </c>
      <c r="C213" t="s">
        <v>75</v>
      </c>
      <c r="D213">
        <v>0</v>
      </c>
      <c r="E213">
        <v>292617</v>
      </c>
      <c r="F213">
        <v>488505</v>
      </c>
      <c r="G213">
        <v>0.59900512800000005</v>
      </c>
      <c r="H213">
        <v>9364.8279189999994</v>
      </c>
      <c r="I213">
        <v>864</v>
      </c>
      <c r="J213">
        <v>687</v>
      </c>
      <c r="K213">
        <v>5992</v>
      </c>
      <c r="L213">
        <v>418.30744629999998</v>
      </c>
      <c r="M213">
        <v>2666.8895889999999</v>
      </c>
      <c r="N213">
        <v>29</v>
      </c>
      <c r="O213">
        <v>0</v>
      </c>
      <c r="P213">
        <v>422.94094849999999</v>
      </c>
      <c r="Q213">
        <v>2660.7214359999998</v>
      </c>
      <c r="R213">
        <v>739.44030759999998</v>
      </c>
      <c r="S213">
        <v>608.16210939999996</v>
      </c>
      <c r="T213">
        <v>96.939338680000006</v>
      </c>
      <c r="U213">
        <v>0.56881897299999995</v>
      </c>
    </row>
    <row r="214" spans="1:21" x14ac:dyDescent="0.2">
      <c r="A214" t="s">
        <v>142</v>
      </c>
      <c r="B214" t="s">
        <v>23</v>
      </c>
      <c r="C214" t="s">
        <v>75</v>
      </c>
      <c r="D214">
        <v>0</v>
      </c>
      <c r="E214">
        <v>345929</v>
      </c>
      <c r="F214">
        <v>548038</v>
      </c>
      <c r="G214">
        <v>0.63121352900000005</v>
      </c>
      <c r="H214">
        <v>7393.1520339999997</v>
      </c>
      <c r="I214">
        <v>892</v>
      </c>
      <c r="J214">
        <v>831</v>
      </c>
      <c r="K214">
        <v>6449</v>
      </c>
      <c r="L214">
        <v>1458.824406</v>
      </c>
      <c r="M214">
        <v>2625.9029740000001</v>
      </c>
      <c r="N214">
        <v>33</v>
      </c>
      <c r="O214">
        <v>0</v>
      </c>
      <c r="P214">
        <v>1455.402832</v>
      </c>
      <c r="Q214">
        <v>2604.6567380000001</v>
      </c>
      <c r="R214">
        <v>784.54858400000001</v>
      </c>
      <c r="S214">
        <v>668.59564209999996</v>
      </c>
      <c r="T214">
        <v>100.7845306</v>
      </c>
      <c r="U214">
        <v>0.52320923799999997</v>
      </c>
    </row>
    <row r="215" spans="1:21" x14ac:dyDescent="0.2">
      <c r="A215" t="s">
        <v>143</v>
      </c>
      <c r="B215" t="s">
        <v>23</v>
      </c>
      <c r="C215" t="s">
        <v>75</v>
      </c>
      <c r="D215">
        <v>0</v>
      </c>
      <c r="E215">
        <v>356490</v>
      </c>
      <c r="F215">
        <v>577821</v>
      </c>
      <c r="G215">
        <v>0.61695577000000001</v>
      </c>
      <c r="H215">
        <v>8623.1074389999994</v>
      </c>
      <c r="I215">
        <v>934</v>
      </c>
      <c r="J215">
        <v>836</v>
      </c>
      <c r="K215">
        <v>6531</v>
      </c>
      <c r="L215">
        <v>2561.611136</v>
      </c>
      <c r="M215">
        <v>2597.503013</v>
      </c>
      <c r="N215">
        <v>33</v>
      </c>
      <c r="O215">
        <v>0</v>
      </c>
      <c r="P215">
        <v>2571.6333009999998</v>
      </c>
      <c r="Q215">
        <v>2581.8647460000002</v>
      </c>
      <c r="R215">
        <v>765.68725589999997</v>
      </c>
      <c r="S215">
        <v>694.05810550000001</v>
      </c>
      <c r="T215">
        <v>118.394783</v>
      </c>
      <c r="U215">
        <v>0.42231064899999998</v>
      </c>
    </row>
    <row r="216" spans="1:21" x14ac:dyDescent="0.2">
      <c r="A216" t="s">
        <v>144</v>
      </c>
      <c r="B216" t="s">
        <v>23</v>
      </c>
      <c r="C216" t="s">
        <v>75</v>
      </c>
      <c r="D216">
        <v>0</v>
      </c>
      <c r="E216">
        <v>218135</v>
      </c>
      <c r="F216">
        <v>363361</v>
      </c>
      <c r="G216">
        <v>0.60032584700000002</v>
      </c>
      <c r="H216">
        <v>5932.4716710000002</v>
      </c>
      <c r="I216">
        <v>695</v>
      </c>
      <c r="J216">
        <v>714</v>
      </c>
      <c r="K216">
        <v>5023</v>
      </c>
      <c r="L216">
        <v>3455.8863139999999</v>
      </c>
      <c r="M216">
        <v>2642.4601969999999</v>
      </c>
      <c r="N216">
        <v>31</v>
      </c>
      <c r="O216">
        <v>0</v>
      </c>
      <c r="P216">
        <v>3459.594971</v>
      </c>
      <c r="Q216">
        <v>2649.2907709999999</v>
      </c>
      <c r="R216">
        <v>608.40789789999997</v>
      </c>
      <c r="S216">
        <v>572.44799799999998</v>
      </c>
      <c r="T216">
        <v>9.6035184860000005</v>
      </c>
      <c r="U216">
        <v>0.33869816600000002</v>
      </c>
    </row>
    <row r="217" spans="1:21" x14ac:dyDescent="0.2">
      <c r="A217" t="s">
        <v>145</v>
      </c>
      <c r="B217" t="s">
        <v>23</v>
      </c>
      <c r="C217" t="s">
        <v>75</v>
      </c>
      <c r="D217">
        <v>0</v>
      </c>
      <c r="E217">
        <v>261493</v>
      </c>
      <c r="F217">
        <v>403232</v>
      </c>
      <c r="G217">
        <v>0.64849267899999996</v>
      </c>
      <c r="H217">
        <v>7809.6932660000002</v>
      </c>
      <c r="I217">
        <v>731</v>
      </c>
      <c r="J217">
        <v>726</v>
      </c>
      <c r="K217">
        <v>4896</v>
      </c>
      <c r="L217">
        <v>4464.8998899999997</v>
      </c>
      <c r="M217">
        <v>2629.0804109999999</v>
      </c>
      <c r="N217">
        <v>30</v>
      </c>
      <c r="O217">
        <v>0</v>
      </c>
      <c r="P217">
        <v>4457.2509769999997</v>
      </c>
      <c r="Q217">
        <v>2628.124268</v>
      </c>
      <c r="R217">
        <v>630.03045650000001</v>
      </c>
      <c r="S217">
        <v>609.12603760000002</v>
      </c>
      <c r="T217">
        <v>135.87277219999999</v>
      </c>
      <c r="U217">
        <v>0.25545863299999999</v>
      </c>
    </row>
    <row r="218" spans="1:21" x14ac:dyDescent="0.2">
      <c r="A218" t="s">
        <v>146</v>
      </c>
      <c r="B218" t="s">
        <v>23</v>
      </c>
      <c r="C218" t="s">
        <v>75</v>
      </c>
      <c r="D218">
        <v>1</v>
      </c>
      <c r="E218">
        <v>141968</v>
      </c>
      <c r="F218">
        <v>221679</v>
      </c>
      <c r="G218">
        <v>0.64042151000000003</v>
      </c>
      <c r="H218">
        <v>4687.2959220000002</v>
      </c>
      <c r="I218">
        <v>546</v>
      </c>
      <c r="J218">
        <v>549</v>
      </c>
      <c r="K218">
        <v>3729</v>
      </c>
      <c r="L218">
        <v>5415.7607420000004</v>
      </c>
      <c r="M218">
        <v>2524.7182750000002</v>
      </c>
      <c r="N218">
        <v>39</v>
      </c>
      <c r="O218">
        <v>1</v>
      </c>
      <c r="P218">
        <v>5416.8090819999998</v>
      </c>
      <c r="Q218">
        <v>2521.7341310000002</v>
      </c>
      <c r="R218">
        <v>482.39669800000001</v>
      </c>
      <c r="S218">
        <v>441.35147089999998</v>
      </c>
      <c r="T218">
        <v>51.808620449999999</v>
      </c>
      <c r="U218">
        <v>0.40364892499999999</v>
      </c>
    </row>
    <row r="219" spans="1:21" x14ac:dyDescent="0.2">
      <c r="A219" t="s">
        <v>123</v>
      </c>
      <c r="B219" t="s">
        <v>48</v>
      </c>
      <c r="C219" t="s">
        <v>75</v>
      </c>
      <c r="D219">
        <v>0</v>
      </c>
      <c r="E219">
        <v>402406</v>
      </c>
      <c r="F219">
        <v>656404.5</v>
      </c>
      <c r="G219">
        <v>0.61304576700000002</v>
      </c>
      <c r="H219">
        <v>8604.9681600000004</v>
      </c>
      <c r="I219">
        <v>937</v>
      </c>
      <c r="J219">
        <v>969</v>
      </c>
      <c r="K219">
        <v>6515</v>
      </c>
      <c r="L219">
        <v>476.42594789999998</v>
      </c>
      <c r="M219">
        <v>417.91590580000002</v>
      </c>
      <c r="N219">
        <v>28</v>
      </c>
      <c r="O219">
        <v>0</v>
      </c>
      <c r="P219">
        <v>473.36877440000001</v>
      </c>
      <c r="Q219">
        <v>433.78213499999998</v>
      </c>
      <c r="R219">
        <v>844.13714600000003</v>
      </c>
      <c r="S219">
        <v>776.37762450000002</v>
      </c>
      <c r="T219">
        <v>71.241134639999999</v>
      </c>
      <c r="U219">
        <v>0.39255331599999999</v>
      </c>
    </row>
    <row r="220" spans="1:21" x14ac:dyDescent="0.2">
      <c r="A220" t="s">
        <v>124</v>
      </c>
      <c r="B220" t="s">
        <v>48</v>
      </c>
      <c r="C220" t="s">
        <v>75</v>
      </c>
      <c r="D220">
        <v>0</v>
      </c>
      <c r="E220">
        <v>327954</v>
      </c>
      <c r="F220">
        <v>536726.5</v>
      </c>
      <c r="G220">
        <v>0.61102628599999997</v>
      </c>
      <c r="H220">
        <v>7985.5023199999996</v>
      </c>
      <c r="I220">
        <v>916</v>
      </c>
      <c r="J220">
        <v>738</v>
      </c>
      <c r="K220">
        <v>6101</v>
      </c>
      <c r="L220">
        <v>1494.838066</v>
      </c>
      <c r="M220">
        <v>335.93710399999998</v>
      </c>
      <c r="N220">
        <v>30</v>
      </c>
      <c r="O220">
        <v>0</v>
      </c>
      <c r="P220">
        <v>1484.3969729999999</v>
      </c>
      <c r="Q220">
        <v>338.43463129999998</v>
      </c>
      <c r="R220">
        <v>797.26025389999995</v>
      </c>
      <c r="S220">
        <v>628.95416260000002</v>
      </c>
      <c r="T220">
        <v>92.461730959999997</v>
      </c>
      <c r="U220">
        <v>0.61452876300000003</v>
      </c>
    </row>
    <row r="221" spans="1:21" x14ac:dyDescent="0.2">
      <c r="A221" t="s">
        <v>125</v>
      </c>
      <c r="B221" t="s">
        <v>48</v>
      </c>
      <c r="C221" t="s">
        <v>75</v>
      </c>
      <c r="D221">
        <v>1</v>
      </c>
      <c r="E221">
        <v>262354</v>
      </c>
      <c r="F221">
        <v>446469</v>
      </c>
      <c r="G221">
        <v>0.58761974500000003</v>
      </c>
      <c r="H221">
        <v>7917.1002989999997</v>
      </c>
      <c r="I221">
        <v>783</v>
      </c>
      <c r="J221">
        <v>781</v>
      </c>
      <c r="K221">
        <v>5590</v>
      </c>
      <c r="L221">
        <v>2417.8335109999998</v>
      </c>
      <c r="M221">
        <v>422.90976699999999</v>
      </c>
      <c r="N221">
        <v>32</v>
      </c>
      <c r="O221">
        <v>1</v>
      </c>
      <c r="P221">
        <v>2413.2028810000002</v>
      </c>
      <c r="Q221">
        <v>419.77487180000003</v>
      </c>
      <c r="R221">
        <v>648.88012700000002</v>
      </c>
      <c r="S221">
        <v>621.95031740000002</v>
      </c>
      <c r="T221">
        <v>85.087326050000001</v>
      </c>
      <c r="U221">
        <v>0.28509918299999998</v>
      </c>
    </row>
    <row r="222" spans="1:21" x14ac:dyDescent="0.2">
      <c r="A222" t="s">
        <v>126</v>
      </c>
      <c r="B222" t="s">
        <v>48</v>
      </c>
      <c r="C222" t="s">
        <v>75</v>
      </c>
      <c r="D222">
        <v>1</v>
      </c>
      <c r="E222">
        <v>260603</v>
      </c>
      <c r="F222">
        <v>471914</v>
      </c>
      <c r="G222">
        <v>0.55222561699999995</v>
      </c>
      <c r="H222">
        <v>8859.9484599999996</v>
      </c>
      <c r="I222">
        <v>830</v>
      </c>
      <c r="J222">
        <v>824</v>
      </c>
      <c r="K222">
        <v>5638</v>
      </c>
      <c r="L222">
        <v>3386.3748110000001</v>
      </c>
      <c r="M222">
        <v>450.4259199</v>
      </c>
      <c r="N222">
        <v>33</v>
      </c>
      <c r="O222">
        <v>1</v>
      </c>
      <c r="P222">
        <v>3391.7478030000002</v>
      </c>
      <c r="Q222">
        <v>475.1065979</v>
      </c>
      <c r="R222">
        <v>696.82330320000005</v>
      </c>
      <c r="S222">
        <v>642.31042479999996</v>
      </c>
      <c r="T222">
        <v>108.3513947</v>
      </c>
      <c r="U222">
        <v>0.38773844600000001</v>
      </c>
    </row>
    <row r="223" spans="1:21" x14ac:dyDescent="0.2">
      <c r="A223" t="s">
        <v>127</v>
      </c>
      <c r="B223" t="s">
        <v>48</v>
      </c>
      <c r="C223" t="s">
        <v>75</v>
      </c>
      <c r="D223">
        <v>0</v>
      </c>
      <c r="E223">
        <v>345692</v>
      </c>
      <c r="F223">
        <v>498011.5</v>
      </c>
      <c r="G223">
        <v>0.69414461299999997</v>
      </c>
      <c r="H223">
        <v>6487.8341499999997</v>
      </c>
      <c r="I223">
        <v>838</v>
      </c>
      <c r="J223">
        <v>732</v>
      </c>
      <c r="K223">
        <v>6109</v>
      </c>
      <c r="L223">
        <v>4477.3381810000001</v>
      </c>
      <c r="M223">
        <v>733.3958877</v>
      </c>
      <c r="N223">
        <v>28</v>
      </c>
      <c r="O223">
        <v>0</v>
      </c>
      <c r="P223">
        <v>4482.9458009999998</v>
      </c>
      <c r="Q223">
        <v>737.01861570000005</v>
      </c>
      <c r="R223">
        <v>762.2306519</v>
      </c>
      <c r="S223">
        <v>663.91906740000002</v>
      </c>
      <c r="T223">
        <v>111.5672684</v>
      </c>
      <c r="U223">
        <v>0.49124540300000002</v>
      </c>
    </row>
    <row r="224" spans="1:21" x14ac:dyDescent="0.2">
      <c r="A224" t="s">
        <v>128</v>
      </c>
      <c r="B224" t="s">
        <v>48</v>
      </c>
      <c r="C224" t="s">
        <v>75</v>
      </c>
      <c r="D224">
        <v>1</v>
      </c>
      <c r="E224">
        <v>206218</v>
      </c>
      <c r="F224">
        <v>316850</v>
      </c>
      <c r="G224">
        <v>0.65083793599999995</v>
      </c>
      <c r="H224">
        <v>6519.222503</v>
      </c>
      <c r="I224">
        <v>631</v>
      </c>
      <c r="J224">
        <v>664</v>
      </c>
      <c r="K224">
        <v>4762</v>
      </c>
      <c r="L224">
        <v>5472.2801989999998</v>
      </c>
      <c r="M224">
        <v>349.19764040000001</v>
      </c>
      <c r="N224">
        <v>37</v>
      </c>
      <c r="O224">
        <v>1</v>
      </c>
      <c r="P224">
        <v>5477.6293949999999</v>
      </c>
      <c r="Q224">
        <v>357.0995178</v>
      </c>
      <c r="R224">
        <v>566.10272220000002</v>
      </c>
      <c r="S224">
        <v>533.00329590000001</v>
      </c>
      <c r="T224">
        <v>131.470932</v>
      </c>
      <c r="U224">
        <v>0.33692619899999998</v>
      </c>
    </row>
    <row r="225" spans="1:21" x14ac:dyDescent="0.2">
      <c r="A225" t="s">
        <v>129</v>
      </c>
      <c r="B225" t="s">
        <v>48</v>
      </c>
      <c r="C225" t="s">
        <v>75</v>
      </c>
      <c r="D225">
        <v>1</v>
      </c>
      <c r="E225">
        <v>412022</v>
      </c>
      <c r="F225">
        <v>652768</v>
      </c>
      <c r="G225">
        <v>0.63119209300000001</v>
      </c>
      <c r="H225">
        <v>9192.1407020000006</v>
      </c>
      <c r="I225">
        <v>987</v>
      </c>
      <c r="J225">
        <v>902</v>
      </c>
      <c r="K225">
        <v>6565</v>
      </c>
      <c r="L225">
        <v>507.84735519999998</v>
      </c>
      <c r="M225">
        <v>1188.0170350000001</v>
      </c>
      <c r="N225">
        <v>29</v>
      </c>
      <c r="O225">
        <v>1</v>
      </c>
      <c r="P225">
        <v>513.57318120000002</v>
      </c>
      <c r="Q225">
        <v>1159.729736</v>
      </c>
      <c r="R225">
        <v>865.08227539999996</v>
      </c>
      <c r="S225">
        <v>763.64038089999997</v>
      </c>
      <c r="T225">
        <v>81.12794495</v>
      </c>
      <c r="U225">
        <v>0.46986687700000002</v>
      </c>
    </row>
    <row r="226" spans="1:21" x14ac:dyDescent="0.2">
      <c r="A226" t="s">
        <v>130</v>
      </c>
      <c r="B226" t="s">
        <v>48</v>
      </c>
      <c r="C226" t="s">
        <v>75</v>
      </c>
      <c r="D226">
        <v>1</v>
      </c>
      <c r="E226">
        <v>447966</v>
      </c>
      <c r="F226">
        <v>767559.5</v>
      </c>
      <c r="G226">
        <v>0.58362380999999997</v>
      </c>
      <c r="H226">
        <v>9586.2086999999992</v>
      </c>
      <c r="I226">
        <v>995</v>
      </c>
      <c r="J226">
        <v>951</v>
      </c>
      <c r="K226">
        <v>7444</v>
      </c>
      <c r="L226">
        <v>1447.7820240000001</v>
      </c>
      <c r="M226">
        <v>1085.808452</v>
      </c>
      <c r="N226">
        <v>38</v>
      </c>
      <c r="O226">
        <v>1</v>
      </c>
      <c r="P226">
        <v>1452.453857</v>
      </c>
      <c r="Q226">
        <v>1092.5217290000001</v>
      </c>
      <c r="R226">
        <v>888.7619019</v>
      </c>
      <c r="S226">
        <v>826.01287839999998</v>
      </c>
      <c r="T226">
        <v>74.887184140000002</v>
      </c>
      <c r="U226">
        <v>0.369080925</v>
      </c>
    </row>
    <row r="227" spans="1:21" x14ac:dyDescent="0.2">
      <c r="A227" t="s">
        <v>131</v>
      </c>
      <c r="B227" t="s">
        <v>48</v>
      </c>
      <c r="C227" t="s">
        <v>75</v>
      </c>
      <c r="D227">
        <v>1</v>
      </c>
      <c r="E227">
        <v>286398</v>
      </c>
      <c r="F227">
        <v>467381</v>
      </c>
      <c r="G227">
        <v>0.61277202099999994</v>
      </c>
      <c r="H227">
        <v>7326.6423670000004</v>
      </c>
      <c r="I227">
        <v>799</v>
      </c>
      <c r="J227">
        <v>840</v>
      </c>
      <c r="K227">
        <v>5903</v>
      </c>
      <c r="L227">
        <v>2564.195001</v>
      </c>
      <c r="M227">
        <v>1202.0330100000001</v>
      </c>
      <c r="N227">
        <v>36</v>
      </c>
      <c r="O227">
        <v>1</v>
      </c>
      <c r="P227">
        <v>2575.2612300000001</v>
      </c>
      <c r="Q227">
        <v>1208.073486</v>
      </c>
      <c r="R227">
        <v>698.79833980000001</v>
      </c>
      <c r="S227">
        <v>640.11743160000003</v>
      </c>
      <c r="T227">
        <v>23.532859800000001</v>
      </c>
      <c r="U227">
        <v>0.40111894799999998</v>
      </c>
    </row>
    <row r="228" spans="1:21" x14ac:dyDescent="0.2">
      <c r="A228" t="s">
        <v>132</v>
      </c>
      <c r="B228" t="s">
        <v>48</v>
      </c>
      <c r="C228" t="s">
        <v>75</v>
      </c>
      <c r="D228">
        <v>1</v>
      </c>
      <c r="E228">
        <v>344209</v>
      </c>
      <c r="F228">
        <v>514660</v>
      </c>
      <c r="G228">
        <v>0.66880853399999995</v>
      </c>
      <c r="H228">
        <v>5982.1041400000004</v>
      </c>
      <c r="I228">
        <v>848</v>
      </c>
      <c r="J228">
        <v>778</v>
      </c>
      <c r="K228">
        <v>5556</v>
      </c>
      <c r="L228">
        <v>3387.5702230000002</v>
      </c>
      <c r="M228">
        <v>1133.587239</v>
      </c>
      <c r="N228">
        <v>30</v>
      </c>
      <c r="O228">
        <v>1</v>
      </c>
      <c r="P228">
        <v>3386.6491700000001</v>
      </c>
      <c r="Q228">
        <v>1126.1613769999999</v>
      </c>
      <c r="R228">
        <v>769.35522460000004</v>
      </c>
      <c r="S228">
        <v>692.76416019999999</v>
      </c>
      <c r="T228">
        <v>46.543933869999996</v>
      </c>
      <c r="U228">
        <v>0.43496424900000003</v>
      </c>
    </row>
    <row r="229" spans="1:21" x14ac:dyDescent="0.2">
      <c r="A229" t="s">
        <v>133</v>
      </c>
      <c r="B229" t="s">
        <v>48</v>
      </c>
      <c r="C229" t="s">
        <v>75</v>
      </c>
      <c r="D229">
        <v>0</v>
      </c>
      <c r="E229">
        <v>391966</v>
      </c>
      <c r="F229">
        <v>604015</v>
      </c>
      <c r="G229">
        <v>0.64893421500000004</v>
      </c>
      <c r="H229">
        <v>10670.614750000001</v>
      </c>
      <c r="I229">
        <v>884</v>
      </c>
      <c r="J229">
        <v>892</v>
      </c>
      <c r="K229">
        <v>6750</v>
      </c>
      <c r="L229">
        <v>4366.0966250000001</v>
      </c>
      <c r="M229">
        <v>1076.0385650000001</v>
      </c>
      <c r="N229">
        <v>27</v>
      </c>
      <c r="O229">
        <v>0</v>
      </c>
      <c r="P229">
        <v>4370.2026370000003</v>
      </c>
      <c r="Q229">
        <v>1078.6098629999999</v>
      </c>
      <c r="R229">
        <v>752.63208010000005</v>
      </c>
      <c r="S229">
        <v>736.97760010000002</v>
      </c>
      <c r="T229">
        <v>83.373481749999996</v>
      </c>
      <c r="U229">
        <v>0.20289569900000001</v>
      </c>
    </row>
    <row r="230" spans="1:21" x14ac:dyDescent="0.2">
      <c r="A230" t="s">
        <v>134</v>
      </c>
      <c r="B230" t="s">
        <v>48</v>
      </c>
      <c r="C230" t="s">
        <v>75</v>
      </c>
      <c r="D230">
        <v>0</v>
      </c>
      <c r="E230">
        <v>253833</v>
      </c>
      <c r="F230">
        <v>402087</v>
      </c>
      <c r="G230">
        <v>0.63128875100000004</v>
      </c>
      <c r="H230">
        <v>7087.4636540000001</v>
      </c>
      <c r="I230">
        <v>699</v>
      </c>
      <c r="J230">
        <v>787</v>
      </c>
      <c r="K230">
        <v>5274</v>
      </c>
      <c r="L230">
        <v>5473.9603049999996</v>
      </c>
      <c r="M230">
        <v>1114.4246370000001</v>
      </c>
      <c r="N230">
        <v>27</v>
      </c>
      <c r="O230">
        <v>0</v>
      </c>
      <c r="P230">
        <v>5472.7280270000001</v>
      </c>
      <c r="Q230">
        <v>1105.305298</v>
      </c>
      <c r="R230">
        <v>645.25073239999995</v>
      </c>
      <c r="S230">
        <v>591.31475829999999</v>
      </c>
      <c r="T230">
        <v>9.2796392440000002</v>
      </c>
      <c r="U230">
        <v>0.40023892</v>
      </c>
    </row>
    <row r="231" spans="1:21" x14ac:dyDescent="0.2">
      <c r="A231" t="s">
        <v>135</v>
      </c>
      <c r="B231" t="s">
        <v>48</v>
      </c>
      <c r="C231" t="s">
        <v>75</v>
      </c>
      <c r="D231">
        <v>0</v>
      </c>
      <c r="E231">
        <v>296583</v>
      </c>
      <c r="F231">
        <v>471892</v>
      </c>
      <c r="G231">
        <v>0.62849762200000003</v>
      </c>
      <c r="H231">
        <v>8289.4132769999997</v>
      </c>
      <c r="I231">
        <v>779</v>
      </c>
      <c r="J231">
        <v>750</v>
      </c>
      <c r="K231">
        <v>5809</v>
      </c>
      <c r="L231">
        <v>336.84263429999999</v>
      </c>
      <c r="M231">
        <v>1934.4101009999999</v>
      </c>
      <c r="N231">
        <v>27</v>
      </c>
      <c r="O231">
        <v>0</v>
      </c>
      <c r="P231">
        <v>361.04449460000001</v>
      </c>
      <c r="Q231">
        <v>1916.5073239999999</v>
      </c>
      <c r="R231">
        <v>705.74554439999997</v>
      </c>
      <c r="S231">
        <v>672.01397710000003</v>
      </c>
      <c r="T231">
        <v>103.4896011</v>
      </c>
      <c r="U231">
        <v>0.30546174399999998</v>
      </c>
    </row>
    <row r="232" spans="1:21" x14ac:dyDescent="0.2">
      <c r="A232" t="s">
        <v>136</v>
      </c>
      <c r="B232" t="s">
        <v>48</v>
      </c>
      <c r="C232" t="s">
        <v>75</v>
      </c>
      <c r="D232">
        <v>1</v>
      </c>
      <c r="E232">
        <v>376979</v>
      </c>
      <c r="F232">
        <v>586962</v>
      </c>
      <c r="G232">
        <v>0.64225452400000005</v>
      </c>
      <c r="H232">
        <v>8083.9358659999998</v>
      </c>
      <c r="I232">
        <v>955</v>
      </c>
      <c r="J232">
        <v>799</v>
      </c>
      <c r="K232">
        <v>7111</v>
      </c>
      <c r="L232">
        <v>1505.429337</v>
      </c>
      <c r="M232">
        <v>1917.524676</v>
      </c>
      <c r="N232">
        <v>38</v>
      </c>
      <c r="O232">
        <v>1</v>
      </c>
      <c r="P232">
        <v>1493.1773679999999</v>
      </c>
      <c r="Q232">
        <v>1940.961182</v>
      </c>
      <c r="R232">
        <v>851.36450200000002</v>
      </c>
      <c r="S232">
        <v>679.41448969999999</v>
      </c>
      <c r="T232">
        <v>93.90533447</v>
      </c>
      <c r="U232">
        <v>0.60261760399999997</v>
      </c>
    </row>
    <row r="233" spans="1:21" x14ac:dyDescent="0.2">
      <c r="A233" t="s">
        <v>137</v>
      </c>
      <c r="B233" t="s">
        <v>48</v>
      </c>
      <c r="C233" t="s">
        <v>75</v>
      </c>
      <c r="D233">
        <v>1</v>
      </c>
      <c r="E233">
        <v>307290</v>
      </c>
      <c r="F233">
        <v>480346</v>
      </c>
      <c r="G233">
        <v>0.63972636400000005</v>
      </c>
      <c r="H233">
        <v>5873.3072380000003</v>
      </c>
      <c r="I233">
        <v>850</v>
      </c>
      <c r="J233">
        <v>695</v>
      </c>
      <c r="K233">
        <v>5671</v>
      </c>
      <c r="L233">
        <v>2511.6345209999999</v>
      </c>
      <c r="M233">
        <v>1865.5902759999999</v>
      </c>
      <c r="N233">
        <v>40</v>
      </c>
      <c r="O233">
        <v>1</v>
      </c>
      <c r="P233">
        <v>2516.2766109999998</v>
      </c>
      <c r="Q233">
        <v>1855.1551509999999</v>
      </c>
      <c r="R233">
        <v>782.10577390000003</v>
      </c>
      <c r="S233">
        <v>642.0155029</v>
      </c>
      <c r="T233">
        <v>80.773788449999998</v>
      </c>
      <c r="U233">
        <v>0.57109976699999998</v>
      </c>
    </row>
    <row r="234" spans="1:21" x14ac:dyDescent="0.2">
      <c r="A234" t="s">
        <v>138</v>
      </c>
      <c r="B234" t="s">
        <v>48</v>
      </c>
      <c r="C234" t="s">
        <v>75</v>
      </c>
      <c r="D234">
        <v>1</v>
      </c>
      <c r="E234">
        <v>329249</v>
      </c>
      <c r="F234">
        <v>519291.5</v>
      </c>
      <c r="G234">
        <v>0.63403502700000003</v>
      </c>
      <c r="H234">
        <v>8498.2194340000005</v>
      </c>
      <c r="I234">
        <v>832</v>
      </c>
      <c r="J234">
        <v>895</v>
      </c>
      <c r="K234">
        <v>6088</v>
      </c>
      <c r="L234">
        <v>3482.0022140000001</v>
      </c>
      <c r="M234">
        <v>1925.156708</v>
      </c>
      <c r="N234">
        <v>33</v>
      </c>
      <c r="O234">
        <v>1</v>
      </c>
      <c r="P234">
        <v>3487.685547</v>
      </c>
      <c r="Q234">
        <v>1910.455688</v>
      </c>
      <c r="R234">
        <v>724.06323239999995</v>
      </c>
      <c r="S234">
        <v>694.62829590000001</v>
      </c>
      <c r="T234">
        <v>116.90765380000001</v>
      </c>
      <c r="U234">
        <v>0.28222731499999998</v>
      </c>
    </row>
    <row r="235" spans="1:21" x14ac:dyDescent="0.2">
      <c r="A235" t="s">
        <v>139</v>
      </c>
      <c r="B235" t="s">
        <v>48</v>
      </c>
      <c r="C235" t="s">
        <v>75</v>
      </c>
      <c r="D235">
        <v>0</v>
      </c>
      <c r="E235">
        <v>362232</v>
      </c>
      <c r="F235">
        <v>560193.5</v>
      </c>
      <c r="G235">
        <v>0.64661942699999997</v>
      </c>
      <c r="H235">
        <v>9095.4594120000002</v>
      </c>
      <c r="I235">
        <v>883</v>
      </c>
      <c r="J235">
        <v>826</v>
      </c>
      <c r="K235">
        <v>6271</v>
      </c>
      <c r="L235">
        <v>4652.9370989999998</v>
      </c>
      <c r="M235">
        <v>1906.828254</v>
      </c>
      <c r="N235">
        <v>27</v>
      </c>
      <c r="O235">
        <v>0</v>
      </c>
      <c r="P235">
        <v>4653.6254879999997</v>
      </c>
      <c r="Q235">
        <v>1902.8676760000001</v>
      </c>
      <c r="R235">
        <v>761.77917479999996</v>
      </c>
      <c r="S235">
        <v>727.08599849999996</v>
      </c>
      <c r="T235">
        <v>104.7517395</v>
      </c>
      <c r="U235">
        <v>0.29834627600000002</v>
      </c>
    </row>
    <row r="236" spans="1:21" x14ac:dyDescent="0.2">
      <c r="A236" t="s">
        <v>140</v>
      </c>
      <c r="B236" t="s">
        <v>48</v>
      </c>
      <c r="C236" t="s">
        <v>75</v>
      </c>
      <c r="D236">
        <v>0</v>
      </c>
      <c r="E236">
        <v>236688</v>
      </c>
      <c r="F236">
        <v>368572</v>
      </c>
      <c r="G236">
        <v>0.64217574899999996</v>
      </c>
      <c r="H236">
        <v>7452.969118</v>
      </c>
      <c r="I236">
        <v>617</v>
      </c>
      <c r="J236">
        <v>784</v>
      </c>
      <c r="K236">
        <v>5688</v>
      </c>
      <c r="L236">
        <v>4997.0925939999997</v>
      </c>
      <c r="M236">
        <v>1889.83809</v>
      </c>
      <c r="N236">
        <v>35</v>
      </c>
      <c r="O236">
        <v>0</v>
      </c>
      <c r="P236">
        <v>5056.6806640000004</v>
      </c>
      <c r="Q236">
        <v>1871.1351320000001</v>
      </c>
      <c r="R236">
        <v>691.21905519999996</v>
      </c>
      <c r="S236">
        <v>548.29101560000004</v>
      </c>
      <c r="T236">
        <v>11.28706837</v>
      </c>
      <c r="U236">
        <v>0.60893094699999994</v>
      </c>
    </row>
    <row r="237" spans="1:21" x14ac:dyDescent="0.2">
      <c r="A237" t="s">
        <v>141</v>
      </c>
      <c r="B237" t="s">
        <v>48</v>
      </c>
      <c r="C237" t="s">
        <v>75</v>
      </c>
      <c r="D237">
        <v>0</v>
      </c>
      <c r="E237">
        <v>368388</v>
      </c>
      <c r="F237">
        <v>531017</v>
      </c>
      <c r="G237">
        <v>0.69374050200000004</v>
      </c>
      <c r="H237">
        <v>7690.1743310000002</v>
      </c>
      <c r="I237">
        <v>862</v>
      </c>
      <c r="J237">
        <v>684</v>
      </c>
      <c r="K237">
        <v>7109</v>
      </c>
      <c r="L237">
        <v>412.6653311</v>
      </c>
      <c r="M237">
        <v>2678.486574</v>
      </c>
      <c r="N237">
        <v>30</v>
      </c>
      <c r="O237">
        <v>0</v>
      </c>
      <c r="P237">
        <v>403.13723750000003</v>
      </c>
      <c r="Q237">
        <v>2669.983154</v>
      </c>
      <c r="R237">
        <v>839.25402829999996</v>
      </c>
      <c r="S237">
        <v>643.07147220000002</v>
      </c>
      <c r="T237">
        <v>102.6932297</v>
      </c>
      <c r="U237">
        <v>0.64255240000000002</v>
      </c>
    </row>
    <row r="238" spans="1:21" x14ac:dyDescent="0.2">
      <c r="A238" t="s">
        <v>142</v>
      </c>
      <c r="B238" t="s">
        <v>48</v>
      </c>
      <c r="C238" t="s">
        <v>75</v>
      </c>
      <c r="D238">
        <v>0</v>
      </c>
      <c r="E238">
        <v>410622</v>
      </c>
      <c r="F238">
        <v>600418.5</v>
      </c>
      <c r="G238">
        <v>0.68389298499999995</v>
      </c>
      <c r="H238">
        <v>7379.9905660000004</v>
      </c>
      <c r="I238">
        <v>974</v>
      </c>
      <c r="J238">
        <v>735</v>
      </c>
      <c r="K238">
        <v>7001</v>
      </c>
      <c r="L238">
        <v>1500.6867139999999</v>
      </c>
      <c r="M238">
        <v>2660.4708150000001</v>
      </c>
      <c r="N238">
        <v>29</v>
      </c>
      <c r="O238">
        <v>0</v>
      </c>
      <c r="P238">
        <v>1518.0614009999999</v>
      </c>
      <c r="Q238">
        <v>2653.7966310000002</v>
      </c>
      <c r="R238">
        <v>876.82238770000004</v>
      </c>
      <c r="S238">
        <v>689.06335449999995</v>
      </c>
      <c r="T238">
        <v>88.457870479999997</v>
      </c>
      <c r="U238">
        <v>0.61839906600000005</v>
      </c>
    </row>
    <row r="239" spans="1:21" x14ac:dyDescent="0.2">
      <c r="A239" t="s">
        <v>143</v>
      </c>
      <c r="B239" t="s">
        <v>48</v>
      </c>
      <c r="C239" t="s">
        <v>75</v>
      </c>
      <c r="D239">
        <v>0</v>
      </c>
      <c r="E239">
        <v>426697</v>
      </c>
      <c r="F239">
        <v>678581.5</v>
      </c>
      <c r="G239">
        <v>0.62880729899999999</v>
      </c>
      <c r="H239">
        <v>10968.857099999999</v>
      </c>
      <c r="I239">
        <v>978</v>
      </c>
      <c r="J239">
        <v>869</v>
      </c>
      <c r="K239">
        <v>7125</v>
      </c>
      <c r="L239">
        <v>2629.6741339999999</v>
      </c>
      <c r="M239">
        <v>2630.827346</v>
      </c>
      <c r="N239">
        <v>39</v>
      </c>
      <c r="O239">
        <v>0</v>
      </c>
      <c r="P239">
        <v>2652.9777829999998</v>
      </c>
      <c r="Q239">
        <v>2620.6213379999999</v>
      </c>
      <c r="R239">
        <v>873.37786870000002</v>
      </c>
      <c r="S239">
        <v>753.08740230000001</v>
      </c>
      <c r="T239">
        <v>102.94630429999999</v>
      </c>
      <c r="U239">
        <v>0.50644911800000003</v>
      </c>
    </row>
    <row r="240" spans="1:21" x14ac:dyDescent="0.2">
      <c r="A240" t="s">
        <v>144</v>
      </c>
      <c r="B240" t="s">
        <v>48</v>
      </c>
      <c r="C240" t="s">
        <v>75</v>
      </c>
      <c r="D240">
        <v>0</v>
      </c>
      <c r="E240">
        <v>285720</v>
      </c>
      <c r="F240">
        <v>452915.5</v>
      </c>
      <c r="G240">
        <v>0.63084615099999997</v>
      </c>
      <c r="H240">
        <v>7917.6028249999999</v>
      </c>
      <c r="I240">
        <v>807</v>
      </c>
      <c r="J240">
        <v>745</v>
      </c>
      <c r="K240">
        <v>5448</v>
      </c>
      <c r="L240">
        <v>3519.0083890000001</v>
      </c>
      <c r="M240">
        <v>2680.74748</v>
      </c>
      <c r="N240">
        <v>31</v>
      </c>
      <c r="O240">
        <v>0</v>
      </c>
      <c r="P240">
        <v>3515.0710450000001</v>
      </c>
      <c r="Q240">
        <v>2683.3798830000001</v>
      </c>
      <c r="R240">
        <v>667.12548830000003</v>
      </c>
      <c r="S240">
        <v>641.29809569999998</v>
      </c>
      <c r="T240">
        <v>49.274204249999997</v>
      </c>
      <c r="U240">
        <v>0.27555413299999998</v>
      </c>
    </row>
    <row r="241" spans="1:21" x14ac:dyDescent="0.2">
      <c r="A241" t="s">
        <v>145</v>
      </c>
      <c r="B241" t="s">
        <v>48</v>
      </c>
      <c r="C241" t="s">
        <v>75</v>
      </c>
      <c r="D241">
        <v>0</v>
      </c>
      <c r="E241">
        <v>319991</v>
      </c>
      <c r="F241">
        <v>481904.5</v>
      </c>
      <c r="G241">
        <v>0.66401330599999997</v>
      </c>
      <c r="H241">
        <v>8848.2463819999994</v>
      </c>
      <c r="I241">
        <v>808</v>
      </c>
      <c r="J241">
        <v>677</v>
      </c>
      <c r="K241">
        <v>5957</v>
      </c>
      <c r="L241">
        <v>4550.7077920000002</v>
      </c>
      <c r="M241">
        <v>2680.6266900000001</v>
      </c>
      <c r="N241">
        <v>32</v>
      </c>
      <c r="O241">
        <v>0</v>
      </c>
      <c r="P241">
        <v>4545.7778319999998</v>
      </c>
      <c r="Q241">
        <v>2671.6064449999999</v>
      </c>
      <c r="R241">
        <v>749.84722899999997</v>
      </c>
      <c r="S241">
        <v>632.66174320000005</v>
      </c>
      <c r="T241">
        <v>102.2065353</v>
      </c>
      <c r="U241">
        <v>0.53678219400000005</v>
      </c>
    </row>
    <row r="242" spans="1:21" x14ac:dyDescent="0.2">
      <c r="A242" t="s">
        <v>146</v>
      </c>
      <c r="B242" t="s">
        <v>48</v>
      </c>
      <c r="C242" t="s">
        <v>75</v>
      </c>
      <c r="D242">
        <v>1</v>
      </c>
      <c r="E242">
        <v>183645</v>
      </c>
      <c r="F242">
        <v>289031</v>
      </c>
      <c r="G242">
        <v>0.63538167199999995</v>
      </c>
      <c r="H242">
        <v>6234.8147559999998</v>
      </c>
      <c r="I242">
        <v>623</v>
      </c>
      <c r="J242">
        <v>654</v>
      </c>
      <c r="K242">
        <v>4782</v>
      </c>
      <c r="L242">
        <v>5491.9222250000003</v>
      </c>
      <c r="M242">
        <v>2595.8689589999999</v>
      </c>
      <c r="N242">
        <v>36</v>
      </c>
      <c r="O242">
        <v>1</v>
      </c>
      <c r="P242">
        <v>5491.845703</v>
      </c>
      <c r="Q242">
        <v>2590.8776859999998</v>
      </c>
      <c r="R242">
        <v>579.10253909999994</v>
      </c>
      <c r="S242">
        <v>478.3506165</v>
      </c>
      <c r="T242">
        <v>155.89877319999999</v>
      </c>
      <c r="U242">
        <v>0.563639954</v>
      </c>
    </row>
    <row r="243" spans="1:21" x14ac:dyDescent="0.2">
      <c r="A243" t="s">
        <v>147</v>
      </c>
      <c r="B243" t="s">
        <v>23</v>
      </c>
      <c r="C243" t="s">
        <v>24</v>
      </c>
      <c r="D243">
        <v>1</v>
      </c>
      <c r="E243">
        <v>109845</v>
      </c>
      <c r="F243">
        <v>213063</v>
      </c>
      <c r="G243">
        <v>0.51555173799999998</v>
      </c>
      <c r="H243">
        <v>4415.2471519999999</v>
      </c>
      <c r="I243">
        <v>622</v>
      </c>
      <c r="J243">
        <v>480</v>
      </c>
      <c r="K243">
        <v>4153</v>
      </c>
      <c r="L243">
        <v>341.61701490000002</v>
      </c>
      <c r="M243">
        <v>378.5627111</v>
      </c>
      <c r="N243">
        <v>29</v>
      </c>
      <c r="O243">
        <v>1</v>
      </c>
      <c r="P243">
        <v>325.38275149999998</v>
      </c>
      <c r="Q243">
        <v>383.41986079999998</v>
      </c>
      <c r="R243">
        <v>561.89697269999999</v>
      </c>
      <c r="S243">
        <v>387.25640870000001</v>
      </c>
      <c r="T243">
        <v>76.911964420000004</v>
      </c>
      <c r="U243">
        <v>0.72457620899999997</v>
      </c>
    </row>
    <row r="244" spans="1:21" x14ac:dyDescent="0.2">
      <c r="A244" t="s">
        <v>148</v>
      </c>
      <c r="B244" t="s">
        <v>23</v>
      </c>
      <c r="C244" t="s">
        <v>24</v>
      </c>
      <c r="D244">
        <v>1</v>
      </c>
      <c r="E244">
        <v>48699</v>
      </c>
      <c r="F244">
        <v>88676</v>
      </c>
      <c r="G244">
        <v>0.54917903400000001</v>
      </c>
      <c r="H244">
        <v>3375.9324000000001</v>
      </c>
      <c r="I244">
        <v>422</v>
      </c>
      <c r="J244">
        <v>355</v>
      </c>
      <c r="K244">
        <v>3045</v>
      </c>
      <c r="L244">
        <v>1334.086182</v>
      </c>
      <c r="M244">
        <v>333.43859220000002</v>
      </c>
      <c r="N244">
        <v>31</v>
      </c>
      <c r="O244">
        <v>1</v>
      </c>
      <c r="P244">
        <v>1315.5867920000001</v>
      </c>
      <c r="Q244">
        <v>326.63253780000002</v>
      </c>
      <c r="R244">
        <v>344.1972351</v>
      </c>
      <c r="S244">
        <v>295.19226070000002</v>
      </c>
      <c r="T244">
        <v>91.603706360000004</v>
      </c>
      <c r="U244">
        <v>0.51427504899999998</v>
      </c>
    </row>
    <row r="245" spans="1:21" x14ac:dyDescent="0.2">
      <c r="A245" t="s">
        <v>149</v>
      </c>
      <c r="B245" t="s">
        <v>23</v>
      </c>
      <c r="C245" t="s">
        <v>24</v>
      </c>
      <c r="D245">
        <v>1</v>
      </c>
      <c r="E245">
        <v>192712</v>
      </c>
      <c r="F245">
        <v>315003.5</v>
      </c>
      <c r="G245">
        <v>0.61177732900000004</v>
      </c>
      <c r="H245">
        <v>7368.4320019999996</v>
      </c>
      <c r="I245">
        <v>669</v>
      </c>
      <c r="J245">
        <v>625</v>
      </c>
      <c r="K245">
        <v>4488</v>
      </c>
      <c r="L245">
        <v>2383.0152819999998</v>
      </c>
      <c r="M245">
        <v>399.4366101</v>
      </c>
      <c r="N245">
        <v>34</v>
      </c>
      <c r="O245">
        <v>1</v>
      </c>
      <c r="P245">
        <v>2393.6296390000002</v>
      </c>
      <c r="Q245">
        <v>394.93005369999997</v>
      </c>
      <c r="R245">
        <v>550.36578369999995</v>
      </c>
      <c r="S245">
        <v>524.14270020000004</v>
      </c>
      <c r="T245">
        <v>114.6580124</v>
      </c>
      <c r="U245">
        <v>0.30499686599999998</v>
      </c>
    </row>
    <row r="246" spans="1:21" x14ac:dyDescent="0.2">
      <c r="A246" t="s">
        <v>150</v>
      </c>
      <c r="B246" t="s">
        <v>23</v>
      </c>
      <c r="C246" t="s">
        <v>24</v>
      </c>
      <c r="D246">
        <v>0</v>
      </c>
      <c r="E246">
        <v>251314</v>
      </c>
      <c r="F246">
        <v>387441</v>
      </c>
      <c r="G246">
        <v>0.64865101999999997</v>
      </c>
      <c r="H246">
        <v>9189.4620009999999</v>
      </c>
      <c r="I246">
        <v>787</v>
      </c>
      <c r="J246">
        <v>624</v>
      </c>
      <c r="K246">
        <v>5299</v>
      </c>
      <c r="L246">
        <v>3307.8911640000001</v>
      </c>
      <c r="M246">
        <v>275.11448630000001</v>
      </c>
      <c r="N246">
        <v>34</v>
      </c>
      <c r="O246">
        <v>0</v>
      </c>
      <c r="P246">
        <v>3307.408203</v>
      </c>
      <c r="Q246">
        <v>284.96606450000002</v>
      </c>
      <c r="R246">
        <v>639.16058350000003</v>
      </c>
      <c r="S246">
        <v>553.08245850000003</v>
      </c>
      <c r="T246">
        <v>99.423591610000003</v>
      </c>
      <c r="U246">
        <v>0.50120894500000002</v>
      </c>
    </row>
    <row r="247" spans="1:21" x14ac:dyDescent="0.2">
      <c r="A247" t="s">
        <v>151</v>
      </c>
      <c r="B247" t="s">
        <v>23</v>
      </c>
      <c r="C247" t="s">
        <v>24</v>
      </c>
      <c r="D247">
        <v>1</v>
      </c>
      <c r="E247">
        <v>119548</v>
      </c>
      <c r="F247">
        <v>206182</v>
      </c>
      <c r="G247">
        <v>0.57981783099999995</v>
      </c>
      <c r="H247">
        <v>5985.7357490000004</v>
      </c>
      <c r="I247">
        <v>532</v>
      </c>
      <c r="J247">
        <v>486</v>
      </c>
      <c r="K247">
        <v>3885</v>
      </c>
      <c r="L247">
        <v>4300.7161980000001</v>
      </c>
      <c r="M247">
        <v>394.82294139999999</v>
      </c>
      <c r="N247">
        <v>33</v>
      </c>
      <c r="O247">
        <v>1</v>
      </c>
      <c r="P247">
        <v>4306.8623049999997</v>
      </c>
      <c r="Q247">
        <v>392.99856569999997</v>
      </c>
      <c r="R247">
        <v>465.72326659999999</v>
      </c>
      <c r="S247">
        <v>410.0695801</v>
      </c>
      <c r="T247">
        <v>91.696670530000006</v>
      </c>
      <c r="U247">
        <v>0.47404517499999999</v>
      </c>
    </row>
    <row r="248" spans="1:21" x14ac:dyDescent="0.2">
      <c r="A248" t="s">
        <v>152</v>
      </c>
      <c r="B248" t="s">
        <v>23</v>
      </c>
      <c r="C248" t="s">
        <v>24</v>
      </c>
      <c r="D248">
        <v>1</v>
      </c>
      <c r="E248">
        <v>114495</v>
      </c>
      <c r="F248">
        <v>214559.5</v>
      </c>
      <c r="G248">
        <v>0.53362820099999997</v>
      </c>
      <c r="H248">
        <v>5974.2566429999997</v>
      </c>
      <c r="I248">
        <v>603</v>
      </c>
      <c r="J248">
        <v>539</v>
      </c>
      <c r="K248">
        <v>4348</v>
      </c>
      <c r="L248">
        <v>5298.8363159999999</v>
      </c>
      <c r="M248">
        <v>381.85851780000002</v>
      </c>
      <c r="N248">
        <v>30</v>
      </c>
      <c r="O248">
        <v>1</v>
      </c>
      <c r="P248">
        <v>5300.1528319999998</v>
      </c>
      <c r="Q248">
        <v>373.65512080000002</v>
      </c>
      <c r="R248">
        <v>519.74505620000002</v>
      </c>
      <c r="S248">
        <v>413.5848694</v>
      </c>
      <c r="T248">
        <v>117.7054291</v>
      </c>
      <c r="U248">
        <v>0.60563095600000005</v>
      </c>
    </row>
    <row r="249" spans="1:21" x14ac:dyDescent="0.2">
      <c r="A249" t="s">
        <v>153</v>
      </c>
      <c r="B249" t="s">
        <v>23</v>
      </c>
      <c r="C249" t="s">
        <v>24</v>
      </c>
      <c r="D249">
        <v>1</v>
      </c>
      <c r="E249">
        <v>220664</v>
      </c>
      <c r="F249">
        <v>374250.5</v>
      </c>
      <c r="G249">
        <v>0.58961577899999995</v>
      </c>
      <c r="H249">
        <v>6395.98639</v>
      </c>
      <c r="I249">
        <v>688</v>
      </c>
      <c r="J249">
        <v>754</v>
      </c>
      <c r="K249">
        <v>5240</v>
      </c>
      <c r="L249">
        <v>522.25260119999996</v>
      </c>
      <c r="M249">
        <v>1228.5995989999999</v>
      </c>
      <c r="N249">
        <v>36</v>
      </c>
      <c r="O249">
        <v>1</v>
      </c>
      <c r="P249">
        <v>517.67053220000003</v>
      </c>
      <c r="Q249">
        <v>1227.9361570000001</v>
      </c>
      <c r="R249">
        <v>633.43615720000003</v>
      </c>
      <c r="S249">
        <v>549.60693360000005</v>
      </c>
      <c r="T249">
        <v>28.76168633</v>
      </c>
      <c r="U249">
        <v>0.497158826</v>
      </c>
    </row>
    <row r="250" spans="1:21" x14ac:dyDescent="0.2">
      <c r="A250" t="s">
        <v>154</v>
      </c>
      <c r="B250" t="s">
        <v>23</v>
      </c>
      <c r="C250" t="s">
        <v>24</v>
      </c>
      <c r="D250">
        <v>1</v>
      </c>
      <c r="E250">
        <v>249038</v>
      </c>
      <c r="F250">
        <v>433036</v>
      </c>
      <c r="G250">
        <v>0.575097682</v>
      </c>
      <c r="H250">
        <v>8429.3466570000001</v>
      </c>
      <c r="I250">
        <v>770</v>
      </c>
      <c r="J250">
        <v>796</v>
      </c>
      <c r="K250">
        <v>5718</v>
      </c>
      <c r="L250">
        <v>1429.065685</v>
      </c>
      <c r="M250">
        <v>1033.124804</v>
      </c>
      <c r="N250">
        <v>37</v>
      </c>
      <c r="O250">
        <v>1</v>
      </c>
      <c r="P250">
        <v>1408.244385</v>
      </c>
      <c r="Q250">
        <v>1038.7962649999999</v>
      </c>
      <c r="R250">
        <v>696.38134769999999</v>
      </c>
      <c r="S250">
        <v>600.29852289999997</v>
      </c>
      <c r="T250">
        <v>149.75050350000001</v>
      </c>
      <c r="U250">
        <v>0.506864804</v>
      </c>
    </row>
    <row r="251" spans="1:21" x14ac:dyDescent="0.2">
      <c r="A251" t="s">
        <v>155</v>
      </c>
      <c r="B251" t="s">
        <v>23</v>
      </c>
      <c r="C251" t="s">
        <v>24</v>
      </c>
      <c r="D251">
        <v>1</v>
      </c>
      <c r="E251">
        <v>159515</v>
      </c>
      <c r="F251">
        <v>283443</v>
      </c>
      <c r="G251">
        <v>0.56277628999999996</v>
      </c>
      <c r="H251">
        <v>8237.5894449999996</v>
      </c>
      <c r="I251">
        <v>606</v>
      </c>
      <c r="J251">
        <v>634</v>
      </c>
      <c r="K251">
        <v>4494</v>
      </c>
      <c r="L251">
        <v>2412.7637589999999</v>
      </c>
      <c r="M251">
        <v>1142.0129710000001</v>
      </c>
      <c r="N251">
        <v>35</v>
      </c>
      <c r="O251">
        <v>1</v>
      </c>
      <c r="P251">
        <v>2412.0588379999999</v>
      </c>
      <c r="Q251">
        <v>1145.026611</v>
      </c>
      <c r="R251">
        <v>520.53039550000005</v>
      </c>
      <c r="S251">
        <v>487.6106873</v>
      </c>
      <c r="T251">
        <v>22.33406639</v>
      </c>
      <c r="U251">
        <v>0.34997945499999999</v>
      </c>
    </row>
    <row r="252" spans="1:21" x14ac:dyDescent="0.2">
      <c r="A252" t="s">
        <v>156</v>
      </c>
      <c r="B252" t="s">
        <v>23</v>
      </c>
      <c r="C252" t="s">
        <v>24</v>
      </c>
      <c r="D252">
        <v>1</v>
      </c>
      <c r="E252">
        <v>162947</v>
      </c>
      <c r="F252">
        <v>283272</v>
      </c>
      <c r="G252">
        <v>0.57523157999999996</v>
      </c>
      <c r="H252">
        <v>6846.0559940000003</v>
      </c>
      <c r="I252">
        <v>594</v>
      </c>
      <c r="J252">
        <v>615</v>
      </c>
      <c r="K252">
        <v>4373</v>
      </c>
      <c r="L252">
        <v>3401.3413989999999</v>
      </c>
      <c r="M252">
        <v>1151.849037</v>
      </c>
      <c r="N252">
        <v>29</v>
      </c>
      <c r="O252">
        <v>1</v>
      </c>
      <c r="P252">
        <v>3402.6127929999998</v>
      </c>
      <c r="Q252">
        <v>1147.6898189999999</v>
      </c>
      <c r="R252">
        <v>547.70849610000005</v>
      </c>
      <c r="S252">
        <v>490.83349609999999</v>
      </c>
      <c r="T252">
        <v>55.145484920000001</v>
      </c>
      <c r="U252">
        <v>0.44373456300000003</v>
      </c>
    </row>
    <row r="253" spans="1:21" x14ac:dyDescent="0.2">
      <c r="A253" t="s">
        <v>157</v>
      </c>
      <c r="B253" t="s">
        <v>23</v>
      </c>
      <c r="C253" t="s">
        <v>24</v>
      </c>
      <c r="D253">
        <v>1</v>
      </c>
      <c r="E253">
        <v>179091</v>
      </c>
      <c r="F253">
        <v>303810.5</v>
      </c>
      <c r="G253">
        <v>0.58948258899999995</v>
      </c>
      <c r="H253">
        <v>5453.1853119999996</v>
      </c>
      <c r="I253">
        <v>673</v>
      </c>
      <c r="J253">
        <v>649</v>
      </c>
      <c r="K253">
        <v>4547</v>
      </c>
      <c r="L253">
        <v>4206.1520570000002</v>
      </c>
      <c r="M253">
        <v>1033.185872</v>
      </c>
      <c r="N253">
        <v>36</v>
      </c>
      <c r="O253">
        <v>1</v>
      </c>
      <c r="P253">
        <v>4200.0727539999998</v>
      </c>
      <c r="Q253">
        <v>1024.88147</v>
      </c>
      <c r="R253">
        <v>558.0899048</v>
      </c>
      <c r="S253">
        <v>520.70574950000002</v>
      </c>
      <c r="T253">
        <v>148.16409300000001</v>
      </c>
      <c r="U253">
        <v>0.35983981399999998</v>
      </c>
    </row>
    <row r="254" spans="1:21" x14ac:dyDescent="0.2">
      <c r="A254" t="s">
        <v>158</v>
      </c>
      <c r="B254" t="s">
        <v>23</v>
      </c>
      <c r="C254" t="s">
        <v>24</v>
      </c>
      <c r="D254">
        <v>1</v>
      </c>
      <c r="E254">
        <v>56332</v>
      </c>
      <c r="F254">
        <v>104246</v>
      </c>
      <c r="G254">
        <v>0.54037564999999999</v>
      </c>
      <c r="H254">
        <v>5458.0777449999996</v>
      </c>
      <c r="I254">
        <v>333</v>
      </c>
      <c r="J254">
        <v>415</v>
      </c>
      <c r="K254">
        <v>2985</v>
      </c>
      <c r="L254">
        <v>5291.8766240000004</v>
      </c>
      <c r="M254">
        <v>1237.2850599999999</v>
      </c>
      <c r="N254">
        <v>34</v>
      </c>
      <c r="O254">
        <v>1</v>
      </c>
      <c r="P254">
        <v>5295.5527339999999</v>
      </c>
      <c r="Q254">
        <v>1234.8535159999999</v>
      </c>
      <c r="R254">
        <v>338.72695920000001</v>
      </c>
      <c r="S254">
        <v>289.79113769999998</v>
      </c>
      <c r="T254">
        <v>168.70669559999999</v>
      </c>
      <c r="U254">
        <v>0.517752938</v>
      </c>
    </row>
    <row r="255" spans="1:21" x14ac:dyDescent="0.2">
      <c r="A255" t="s">
        <v>159</v>
      </c>
      <c r="B255" t="s">
        <v>23</v>
      </c>
      <c r="C255" t="s">
        <v>24</v>
      </c>
      <c r="D255">
        <v>1</v>
      </c>
      <c r="E255">
        <v>30858</v>
      </c>
      <c r="F255">
        <v>54134</v>
      </c>
      <c r="G255">
        <v>0.57002992600000002</v>
      </c>
      <c r="H255">
        <v>1917.373795</v>
      </c>
      <c r="I255">
        <v>381</v>
      </c>
      <c r="J255">
        <v>276</v>
      </c>
      <c r="K255">
        <v>2716</v>
      </c>
      <c r="L255">
        <v>352.46820919999999</v>
      </c>
      <c r="M255">
        <v>1827.4444880000001</v>
      </c>
      <c r="N255">
        <v>28</v>
      </c>
      <c r="O255">
        <v>1</v>
      </c>
      <c r="P255">
        <v>338.9716492</v>
      </c>
      <c r="Q255">
        <v>1844.5878909999999</v>
      </c>
      <c r="R255">
        <v>343.43023679999999</v>
      </c>
      <c r="S255">
        <v>177.17082210000001</v>
      </c>
      <c r="T255">
        <v>61.05622864</v>
      </c>
      <c r="U255">
        <v>0.85665729599999996</v>
      </c>
    </row>
    <row r="256" spans="1:21" x14ac:dyDescent="0.2">
      <c r="A256" t="s">
        <v>160</v>
      </c>
      <c r="B256" t="s">
        <v>23</v>
      </c>
      <c r="C256" t="s">
        <v>24</v>
      </c>
      <c r="D256">
        <v>1</v>
      </c>
      <c r="E256">
        <v>93295</v>
      </c>
      <c r="F256">
        <v>186416.5</v>
      </c>
      <c r="G256">
        <v>0.50046535599999997</v>
      </c>
      <c r="H256">
        <v>6952.7858329999999</v>
      </c>
      <c r="I256">
        <v>503</v>
      </c>
      <c r="J256">
        <v>483</v>
      </c>
      <c r="K256">
        <v>3702</v>
      </c>
      <c r="L256">
        <v>1407.255748</v>
      </c>
      <c r="M256">
        <v>1867.272598</v>
      </c>
      <c r="N256">
        <v>25</v>
      </c>
      <c r="O256">
        <v>1</v>
      </c>
      <c r="P256">
        <v>1402.844116</v>
      </c>
      <c r="Q256">
        <v>1874.5550539999999</v>
      </c>
      <c r="R256">
        <v>431.71542360000001</v>
      </c>
      <c r="S256">
        <v>386.61770630000001</v>
      </c>
      <c r="T256">
        <v>83.759178160000005</v>
      </c>
      <c r="U256">
        <v>0.444984396</v>
      </c>
    </row>
    <row r="257" spans="1:21" x14ac:dyDescent="0.2">
      <c r="A257" t="s">
        <v>161</v>
      </c>
      <c r="B257" t="s">
        <v>23</v>
      </c>
      <c r="C257" t="s">
        <v>24</v>
      </c>
      <c r="D257">
        <v>1</v>
      </c>
      <c r="E257">
        <v>249179</v>
      </c>
      <c r="F257">
        <v>382006.5</v>
      </c>
      <c r="G257">
        <v>0.65228994799999995</v>
      </c>
      <c r="H257">
        <v>7832.365237</v>
      </c>
      <c r="I257">
        <v>761</v>
      </c>
      <c r="J257">
        <v>753</v>
      </c>
      <c r="K257">
        <v>5138</v>
      </c>
      <c r="L257">
        <v>2302.662022</v>
      </c>
      <c r="M257">
        <v>1850.093443</v>
      </c>
      <c r="N257">
        <v>41</v>
      </c>
      <c r="O257">
        <v>1</v>
      </c>
      <c r="P257">
        <v>2308.1892090000001</v>
      </c>
      <c r="Q257">
        <v>1855.0341800000001</v>
      </c>
      <c r="R257">
        <v>619.7342529</v>
      </c>
      <c r="S257">
        <v>587.56085210000003</v>
      </c>
      <c r="T257">
        <v>43.004760740000002</v>
      </c>
      <c r="U257">
        <v>0.31801653699999999</v>
      </c>
    </row>
    <row r="258" spans="1:21" x14ac:dyDescent="0.2">
      <c r="A258" t="s">
        <v>162</v>
      </c>
      <c r="B258" t="s">
        <v>23</v>
      </c>
      <c r="C258" t="s">
        <v>24</v>
      </c>
      <c r="D258">
        <v>1</v>
      </c>
      <c r="E258">
        <v>128267</v>
      </c>
      <c r="F258">
        <v>239892.5</v>
      </c>
      <c r="G258">
        <v>0.53468532800000002</v>
      </c>
      <c r="H258">
        <v>6507.7365790000003</v>
      </c>
      <c r="I258">
        <v>506</v>
      </c>
      <c r="J258">
        <v>604</v>
      </c>
      <c r="K258">
        <v>4134</v>
      </c>
      <c r="L258">
        <v>3283.6257489999998</v>
      </c>
      <c r="M258">
        <v>1894.360848</v>
      </c>
      <c r="N258">
        <v>33</v>
      </c>
      <c r="O258">
        <v>1</v>
      </c>
      <c r="P258">
        <v>3279.0285640000002</v>
      </c>
      <c r="Q258">
        <v>1884.7479249999999</v>
      </c>
      <c r="R258">
        <v>510.2674561</v>
      </c>
      <c r="S258">
        <v>439.22772220000002</v>
      </c>
      <c r="T258">
        <v>172.12167360000001</v>
      </c>
      <c r="U258">
        <v>0.50897819099999997</v>
      </c>
    </row>
    <row r="259" spans="1:21" x14ac:dyDescent="0.2">
      <c r="A259" t="s">
        <v>163</v>
      </c>
      <c r="B259" t="s">
        <v>23</v>
      </c>
      <c r="C259" t="s">
        <v>24</v>
      </c>
      <c r="D259">
        <v>1</v>
      </c>
      <c r="E259">
        <v>189721</v>
      </c>
      <c r="F259">
        <v>325342.5</v>
      </c>
      <c r="G259">
        <v>0.58314238100000004</v>
      </c>
      <c r="H259">
        <v>6902.3265709999996</v>
      </c>
      <c r="I259">
        <v>686</v>
      </c>
      <c r="J259">
        <v>718</v>
      </c>
      <c r="K259">
        <v>4662</v>
      </c>
      <c r="L259">
        <v>4293.5183930000003</v>
      </c>
      <c r="M259">
        <v>1799.856305</v>
      </c>
      <c r="N259">
        <v>27</v>
      </c>
      <c r="O259">
        <v>1</v>
      </c>
      <c r="P259">
        <v>4297.609375</v>
      </c>
      <c r="Q259">
        <v>1794.1098629999999</v>
      </c>
      <c r="R259">
        <v>568.56219480000004</v>
      </c>
      <c r="S259">
        <v>528.58032230000003</v>
      </c>
      <c r="T259">
        <v>29.28826141</v>
      </c>
      <c r="U259">
        <v>0.36837072500000001</v>
      </c>
    </row>
    <row r="260" spans="1:21" x14ac:dyDescent="0.2">
      <c r="A260" t="s">
        <v>164</v>
      </c>
      <c r="B260" t="s">
        <v>23</v>
      </c>
      <c r="C260" t="s">
        <v>24</v>
      </c>
      <c r="D260">
        <v>1</v>
      </c>
      <c r="E260">
        <v>115610</v>
      </c>
      <c r="F260">
        <v>189004.5</v>
      </c>
      <c r="G260">
        <v>0.61167855800000004</v>
      </c>
      <c r="H260">
        <v>6861.2533240000002</v>
      </c>
      <c r="I260">
        <v>432</v>
      </c>
      <c r="J260">
        <v>614</v>
      </c>
      <c r="K260">
        <v>4332</v>
      </c>
      <c r="L260">
        <v>5291.1944990000002</v>
      </c>
      <c r="M260">
        <v>1897.821019</v>
      </c>
      <c r="N260">
        <v>33</v>
      </c>
      <c r="O260">
        <v>1</v>
      </c>
      <c r="P260">
        <v>5289.2871089999999</v>
      </c>
      <c r="Q260">
        <v>1906.786865</v>
      </c>
      <c r="R260">
        <v>567.7655029</v>
      </c>
      <c r="S260">
        <v>322.81713869999999</v>
      </c>
      <c r="T260">
        <v>164.11769100000001</v>
      </c>
      <c r="U260">
        <v>0.82263159100000005</v>
      </c>
    </row>
    <row r="261" spans="1:21" x14ac:dyDescent="0.2">
      <c r="A261" t="s">
        <v>165</v>
      </c>
      <c r="B261" t="s">
        <v>23</v>
      </c>
      <c r="C261" t="s">
        <v>24</v>
      </c>
      <c r="D261">
        <v>1</v>
      </c>
      <c r="E261">
        <v>135834</v>
      </c>
      <c r="F261">
        <v>233990</v>
      </c>
      <c r="G261">
        <v>0.58051198800000003</v>
      </c>
      <c r="H261">
        <v>6185.5240549999999</v>
      </c>
      <c r="I261">
        <v>572</v>
      </c>
      <c r="J261">
        <v>614</v>
      </c>
      <c r="K261">
        <v>4252</v>
      </c>
      <c r="L261">
        <v>391.62697850000001</v>
      </c>
      <c r="M261">
        <v>2613.2879320000002</v>
      </c>
      <c r="N261">
        <v>29</v>
      </c>
      <c r="O261">
        <v>1</v>
      </c>
      <c r="P261">
        <v>389.32366939999997</v>
      </c>
      <c r="Q261">
        <v>2615.029297</v>
      </c>
      <c r="R261">
        <v>521.96667479999996</v>
      </c>
      <c r="S261">
        <v>423.50518799999998</v>
      </c>
      <c r="T261">
        <v>32.153381349999997</v>
      </c>
      <c r="U261">
        <v>0.58454065700000002</v>
      </c>
    </row>
    <row r="262" spans="1:21" x14ac:dyDescent="0.2">
      <c r="A262" t="s">
        <v>166</v>
      </c>
      <c r="B262" t="s">
        <v>23</v>
      </c>
      <c r="C262" t="s">
        <v>24</v>
      </c>
      <c r="D262">
        <v>1</v>
      </c>
      <c r="E262">
        <v>163969</v>
      </c>
      <c r="F262">
        <v>315944.5</v>
      </c>
      <c r="G262">
        <v>0.51898039100000004</v>
      </c>
      <c r="H262">
        <v>6115.7620800000004</v>
      </c>
      <c r="I262">
        <v>736</v>
      </c>
      <c r="J262">
        <v>635</v>
      </c>
      <c r="K262">
        <v>4919</v>
      </c>
      <c r="L262">
        <v>1157.862102</v>
      </c>
      <c r="M262">
        <v>2616.4510909999999</v>
      </c>
      <c r="N262">
        <v>33</v>
      </c>
      <c r="O262">
        <v>1</v>
      </c>
      <c r="P262">
        <v>1171.0483400000001</v>
      </c>
      <c r="Q262">
        <v>2601.6220699999999</v>
      </c>
      <c r="R262">
        <v>639.53503420000004</v>
      </c>
      <c r="S262">
        <v>529.20690920000004</v>
      </c>
      <c r="T262">
        <v>84.296287539999994</v>
      </c>
      <c r="U262">
        <v>0.56148491599999995</v>
      </c>
    </row>
    <row r="263" spans="1:21" x14ac:dyDescent="0.2">
      <c r="A263" t="s">
        <v>167</v>
      </c>
      <c r="B263" t="s">
        <v>23</v>
      </c>
      <c r="C263" t="s">
        <v>24</v>
      </c>
      <c r="D263">
        <v>0</v>
      </c>
      <c r="E263">
        <v>233178</v>
      </c>
      <c r="F263">
        <v>403162</v>
      </c>
      <c r="G263">
        <v>0.57837296199999999</v>
      </c>
      <c r="H263">
        <v>10154.426030000001</v>
      </c>
      <c r="I263">
        <v>763</v>
      </c>
      <c r="J263">
        <v>690</v>
      </c>
      <c r="K263">
        <v>5140</v>
      </c>
      <c r="L263">
        <v>2245.6460339999999</v>
      </c>
      <c r="M263">
        <v>2652.4765969999999</v>
      </c>
      <c r="N263">
        <v>29</v>
      </c>
      <c r="O263">
        <v>0</v>
      </c>
      <c r="P263">
        <v>2242.2485350000002</v>
      </c>
      <c r="Q263">
        <v>2652.0034179999998</v>
      </c>
      <c r="R263">
        <v>618.39758300000005</v>
      </c>
      <c r="S263">
        <v>565.68981929999995</v>
      </c>
      <c r="T263">
        <v>63.49587631</v>
      </c>
      <c r="U263">
        <v>0.40398141999999998</v>
      </c>
    </row>
    <row r="264" spans="1:21" x14ac:dyDescent="0.2">
      <c r="A264" t="s">
        <v>168</v>
      </c>
      <c r="B264" t="s">
        <v>23</v>
      </c>
      <c r="C264" t="s">
        <v>24</v>
      </c>
      <c r="D264">
        <v>1</v>
      </c>
      <c r="E264">
        <v>146240</v>
      </c>
      <c r="F264">
        <v>251956.5</v>
      </c>
      <c r="G264">
        <v>0.58041765099999998</v>
      </c>
      <c r="H264">
        <v>7951.2213840000004</v>
      </c>
      <c r="I264">
        <v>581</v>
      </c>
      <c r="J264">
        <v>568</v>
      </c>
      <c r="K264">
        <v>3931</v>
      </c>
      <c r="L264">
        <v>3309.130122</v>
      </c>
      <c r="M264">
        <v>2489.9115080000001</v>
      </c>
      <c r="N264">
        <v>36</v>
      </c>
      <c r="O264">
        <v>1</v>
      </c>
      <c r="P264">
        <v>3312.11499</v>
      </c>
      <c r="Q264">
        <v>2491.8542480000001</v>
      </c>
      <c r="R264">
        <v>495.75439449999999</v>
      </c>
      <c r="S264">
        <v>465.59140009999999</v>
      </c>
      <c r="T264">
        <v>55.322380070000001</v>
      </c>
      <c r="U264">
        <v>0.34348712999999997</v>
      </c>
    </row>
    <row r="265" spans="1:21" x14ac:dyDescent="0.2">
      <c r="A265" t="s">
        <v>169</v>
      </c>
      <c r="B265" t="s">
        <v>23</v>
      </c>
      <c r="C265" t="s">
        <v>24</v>
      </c>
      <c r="D265">
        <v>0</v>
      </c>
      <c r="E265">
        <v>172189</v>
      </c>
      <c r="F265">
        <v>334921</v>
      </c>
      <c r="G265">
        <v>0.51411825499999997</v>
      </c>
      <c r="H265">
        <v>8959.3688239999992</v>
      </c>
      <c r="I265">
        <v>722</v>
      </c>
      <c r="J265">
        <v>680</v>
      </c>
      <c r="K265">
        <v>5024</v>
      </c>
      <c r="L265">
        <v>4325.0779199999997</v>
      </c>
      <c r="M265">
        <v>2686.3510150000002</v>
      </c>
      <c r="N265">
        <v>24</v>
      </c>
      <c r="O265">
        <v>0</v>
      </c>
      <c r="P265">
        <v>4327.8950199999999</v>
      </c>
      <c r="Q265">
        <v>2694.998779</v>
      </c>
      <c r="R265">
        <v>608.39825440000004</v>
      </c>
      <c r="S265">
        <v>520.72601320000001</v>
      </c>
      <c r="T265">
        <v>63.360977169999998</v>
      </c>
      <c r="U265">
        <v>0.51714694800000005</v>
      </c>
    </row>
    <row r="266" spans="1:21" x14ac:dyDescent="0.2">
      <c r="A266" t="s">
        <v>170</v>
      </c>
      <c r="B266" t="s">
        <v>23</v>
      </c>
      <c r="C266" t="s">
        <v>24</v>
      </c>
      <c r="D266">
        <v>0</v>
      </c>
      <c r="E266">
        <v>159703</v>
      </c>
      <c r="F266">
        <v>271950.5</v>
      </c>
      <c r="G266">
        <v>0.587250253</v>
      </c>
      <c r="H266">
        <v>7461.5615870000001</v>
      </c>
      <c r="I266">
        <v>629</v>
      </c>
      <c r="J266">
        <v>594</v>
      </c>
      <c r="K266">
        <v>4410</v>
      </c>
      <c r="L266">
        <v>5493.3383530000001</v>
      </c>
      <c r="M266">
        <v>2694.870441</v>
      </c>
      <c r="N266">
        <v>36</v>
      </c>
      <c r="O266">
        <v>0</v>
      </c>
      <c r="P266">
        <v>5490.015625</v>
      </c>
      <c r="Q266">
        <v>2692.580078</v>
      </c>
      <c r="R266">
        <v>510.13641360000003</v>
      </c>
      <c r="S266">
        <v>485.56011960000001</v>
      </c>
      <c r="T266">
        <v>119.48571010000001</v>
      </c>
      <c r="U266">
        <v>0.30664463400000003</v>
      </c>
    </row>
    <row r="267" spans="1:21" x14ac:dyDescent="0.2">
      <c r="A267" t="s">
        <v>147</v>
      </c>
      <c r="B267" t="s">
        <v>48</v>
      </c>
      <c r="C267" t="s">
        <v>24</v>
      </c>
      <c r="D267">
        <v>0</v>
      </c>
      <c r="E267">
        <v>164493</v>
      </c>
      <c r="F267">
        <v>289141</v>
      </c>
      <c r="G267">
        <v>0.56890236900000002</v>
      </c>
      <c r="H267">
        <v>8487.4439139999995</v>
      </c>
      <c r="I267">
        <v>646</v>
      </c>
      <c r="J267">
        <v>606</v>
      </c>
      <c r="K267">
        <v>4682</v>
      </c>
      <c r="L267">
        <v>332.11674049999999</v>
      </c>
      <c r="M267">
        <v>309.58438960000001</v>
      </c>
      <c r="N267">
        <v>29</v>
      </c>
      <c r="O267">
        <v>0</v>
      </c>
      <c r="P267">
        <v>329.0852051</v>
      </c>
      <c r="Q267">
        <v>311.53674319999999</v>
      </c>
      <c r="R267">
        <v>518.23199460000001</v>
      </c>
      <c r="S267">
        <v>500.16369630000003</v>
      </c>
      <c r="T267">
        <v>28.565324780000001</v>
      </c>
      <c r="U267">
        <v>0.261753611</v>
      </c>
    </row>
    <row r="268" spans="1:21" x14ac:dyDescent="0.2">
      <c r="A268" t="s">
        <v>148</v>
      </c>
      <c r="B268" t="s">
        <v>48</v>
      </c>
      <c r="C268" t="s">
        <v>24</v>
      </c>
      <c r="D268">
        <v>1</v>
      </c>
      <c r="E268">
        <v>63695</v>
      </c>
      <c r="F268">
        <v>108860.5</v>
      </c>
      <c r="G268">
        <v>0.58510662700000005</v>
      </c>
      <c r="H268">
        <v>2790.1231379999999</v>
      </c>
      <c r="I268">
        <v>461</v>
      </c>
      <c r="J268">
        <v>357</v>
      </c>
      <c r="K268">
        <v>3204</v>
      </c>
      <c r="L268">
        <v>1302.5714149999999</v>
      </c>
      <c r="M268">
        <v>337.60053169999998</v>
      </c>
      <c r="N268">
        <v>36</v>
      </c>
      <c r="O268">
        <v>1</v>
      </c>
      <c r="P268">
        <v>1307.557495</v>
      </c>
      <c r="Q268">
        <v>346.55310059999999</v>
      </c>
      <c r="R268">
        <v>417.46420289999998</v>
      </c>
      <c r="S268">
        <v>277.63980099999998</v>
      </c>
      <c r="T268">
        <v>69.703186040000006</v>
      </c>
      <c r="U268">
        <v>0.74678767000000001</v>
      </c>
    </row>
    <row r="269" spans="1:21" x14ac:dyDescent="0.2">
      <c r="A269" t="s">
        <v>149</v>
      </c>
      <c r="B269" t="s">
        <v>48</v>
      </c>
      <c r="C269" t="s">
        <v>24</v>
      </c>
      <c r="D269">
        <v>1</v>
      </c>
      <c r="E269">
        <v>250086</v>
      </c>
      <c r="F269">
        <v>400830</v>
      </c>
      <c r="G269">
        <v>0.62392036500000003</v>
      </c>
      <c r="H269">
        <v>8945.6491189999997</v>
      </c>
      <c r="I269">
        <v>750</v>
      </c>
      <c r="J269">
        <v>730</v>
      </c>
      <c r="K269">
        <v>5214</v>
      </c>
      <c r="L269">
        <v>2454.8407590000002</v>
      </c>
      <c r="M269">
        <v>396.57105159999998</v>
      </c>
      <c r="N269">
        <v>39</v>
      </c>
      <c r="O269">
        <v>1</v>
      </c>
      <c r="P269">
        <v>2461.1220699999999</v>
      </c>
      <c r="Q269">
        <v>400.60003660000001</v>
      </c>
      <c r="R269">
        <v>611.76464840000006</v>
      </c>
      <c r="S269">
        <v>591.50921630000005</v>
      </c>
      <c r="T269">
        <v>97.446525570000006</v>
      </c>
      <c r="U269">
        <v>0.25519291999999999</v>
      </c>
    </row>
    <row r="270" spans="1:21" x14ac:dyDescent="0.2">
      <c r="A270" t="s">
        <v>150</v>
      </c>
      <c r="B270" t="s">
        <v>48</v>
      </c>
      <c r="C270" t="s">
        <v>24</v>
      </c>
      <c r="D270">
        <v>0</v>
      </c>
      <c r="E270">
        <v>196908</v>
      </c>
      <c r="F270">
        <v>387085.5</v>
      </c>
      <c r="G270">
        <v>0.50869381599999997</v>
      </c>
      <c r="H270">
        <v>10787.968989999999</v>
      </c>
      <c r="I270">
        <v>813</v>
      </c>
      <c r="J270">
        <v>638</v>
      </c>
      <c r="K270">
        <v>5311</v>
      </c>
      <c r="L270">
        <v>3391.0293740000002</v>
      </c>
      <c r="M270">
        <v>322.64080180000002</v>
      </c>
      <c r="N270">
        <v>23</v>
      </c>
      <c r="O270">
        <v>0</v>
      </c>
      <c r="P270">
        <v>3372.351318</v>
      </c>
      <c r="Q270">
        <v>304.82409669999998</v>
      </c>
      <c r="R270">
        <v>636.67828369999995</v>
      </c>
      <c r="S270">
        <v>543.18969730000003</v>
      </c>
      <c r="T270">
        <v>91.200408940000003</v>
      </c>
      <c r="U270">
        <v>0.52164610300000003</v>
      </c>
    </row>
    <row r="271" spans="1:21" x14ac:dyDescent="0.2">
      <c r="A271" t="s">
        <v>151</v>
      </c>
      <c r="B271" t="s">
        <v>48</v>
      </c>
      <c r="C271" t="s">
        <v>24</v>
      </c>
      <c r="D271">
        <v>1</v>
      </c>
      <c r="E271">
        <v>138781</v>
      </c>
      <c r="F271">
        <v>222667.5</v>
      </c>
      <c r="G271">
        <v>0.62326563099999999</v>
      </c>
      <c r="H271">
        <v>4934.190364</v>
      </c>
      <c r="I271">
        <v>588</v>
      </c>
      <c r="J271">
        <v>570</v>
      </c>
      <c r="K271">
        <v>4233</v>
      </c>
      <c r="L271">
        <v>4400.4381030000004</v>
      </c>
      <c r="M271">
        <v>413.24444410000001</v>
      </c>
      <c r="N271">
        <v>32</v>
      </c>
      <c r="O271">
        <v>1</v>
      </c>
      <c r="P271">
        <v>4410.830078</v>
      </c>
      <c r="Q271">
        <v>408.80740359999999</v>
      </c>
      <c r="R271">
        <v>507.6242676</v>
      </c>
      <c r="S271">
        <v>451.88525390000001</v>
      </c>
      <c r="T271">
        <v>145.65161130000001</v>
      </c>
      <c r="U271">
        <v>0.455577124</v>
      </c>
    </row>
    <row r="272" spans="1:21" x14ac:dyDescent="0.2">
      <c r="A272" t="s">
        <v>152</v>
      </c>
      <c r="B272" t="s">
        <v>48</v>
      </c>
      <c r="C272" t="s">
        <v>24</v>
      </c>
      <c r="D272">
        <v>1</v>
      </c>
      <c r="E272">
        <v>113467</v>
      </c>
      <c r="F272">
        <v>209093</v>
      </c>
      <c r="G272">
        <v>0.54266283400000004</v>
      </c>
      <c r="H272">
        <v>4475.3476570000003</v>
      </c>
      <c r="I272">
        <v>569</v>
      </c>
      <c r="J272">
        <v>571</v>
      </c>
      <c r="K272">
        <v>3864</v>
      </c>
      <c r="L272">
        <v>5336.8049739999997</v>
      </c>
      <c r="M272">
        <v>304.32540740000002</v>
      </c>
      <c r="N272">
        <v>35</v>
      </c>
      <c r="O272">
        <v>1</v>
      </c>
      <c r="P272">
        <v>5353.9375</v>
      </c>
      <c r="Q272">
        <v>316.88983150000001</v>
      </c>
      <c r="R272">
        <v>524.24713129999998</v>
      </c>
      <c r="S272">
        <v>489.25820920000001</v>
      </c>
      <c r="T272">
        <v>41.394580840000003</v>
      </c>
      <c r="U272">
        <v>0.35920489</v>
      </c>
    </row>
    <row r="273" spans="1:21" x14ac:dyDescent="0.2">
      <c r="A273" t="s">
        <v>153</v>
      </c>
      <c r="B273" t="s">
        <v>48</v>
      </c>
      <c r="C273" t="s">
        <v>24</v>
      </c>
      <c r="D273">
        <v>1</v>
      </c>
      <c r="E273">
        <v>290260</v>
      </c>
      <c r="F273">
        <v>448596.5</v>
      </c>
      <c r="G273">
        <v>0.647040269</v>
      </c>
      <c r="H273">
        <v>8170.9825490000003</v>
      </c>
      <c r="I273">
        <v>732</v>
      </c>
      <c r="J273">
        <v>787</v>
      </c>
      <c r="K273">
        <v>5476</v>
      </c>
      <c r="L273">
        <v>492.68929919999999</v>
      </c>
      <c r="M273">
        <v>1163.005275</v>
      </c>
      <c r="N273">
        <v>35</v>
      </c>
      <c r="O273">
        <v>1</v>
      </c>
      <c r="P273">
        <v>492.90414429999998</v>
      </c>
      <c r="Q273">
        <v>1151.651611</v>
      </c>
      <c r="R273">
        <v>663.27124019999997</v>
      </c>
      <c r="S273">
        <v>618.91625980000003</v>
      </c>
      <c r="T273">
        <v>160.59141539999999</v>
      </c>
      <c r="U273">
        <v>0.35954710699999998</v>
      </c>
    </row>
    <row r="274" spans="1:21" x14ac:dyDescent="0.2">
      <c r="A274" t="s">
        <v>154</v>
      </c>
      <c r="B274" t="s">
        <v>48</v>
      </c>
      <c r="C274" t="s">
        <v>24</v>
      </c>
      <c r="D274">
        <v>1</v>
      </c>
      <c r="E274">
        <v>256927</v>
      </c>
      <c r="F274">
        <v>459701.5</v>
      </c>
      <c r="G274">
        <v>0.55889963399999998</v>
      </c>
      <c r="H274">
        <v>9081.7503639999995</v>
      </c>
      <c r="I274">
        <v>799</v>
      </c>
      <c r="J274">
        <v>808</v>
      </c>
      <c r="K274">
        <v>5829</v>
      </c>
      <c r="L274">
        <v>1431.04395</v>
      </c>
      <c r="M274">
        <v>1009.998502</v>
      </c>
      <c r="N274">
        <v>37</v>
      </c>
      <c r="O274">
        <v>1</v>
      </c>
      <c r="P274">
        <v>1415.3576660000001</v>
      </c>
      <c r="Q274">
        <v>1011.1698</v>
      </c>
      <c r="R274">
        <v>713.03601070000002</v>
      </c>
      <c r="S274">
        <v>614.10729979999996</v>
      </c>
      <c r="T274">
        <v>139.00639340000001</v>
      </c>
      <c r="U274">
        <v>0.50816953200000003</v>
      </c>
    </row>
    <row r="275" spans="1:21" x14ac:dyDescent="0.2">
      <c r="A275" t="s">
        <v>155</v>
      </c>
      <c r="B275" t="s">
        <v>48</v>
      </c>
      <c r="C275" t="s">
        <v>24</v>
      </c>
      <c r="D275">
        <v>1</v>
      </c>
      <c r="E275">
        <v>127545</v>
      </c>
      <c r="F275">
        <v>243803.5</v>
      </c>
      <c r="G275">
        <v>0.52314671400000001</v>
      </c>
      <c r="H275">
        <v>6996.5669710000002</v>
      </c>
      <c r="I275">
        <v>583</v>
      </c>
      <c r="J275">
        <v>655</v>
      </c>
      <c r="K275">
        <v>4779</v>
      </c>
      <c r="L275">
        <v>2487.6626209999999</v>
      </c>
      <c r="M275">
        <v>1111.9508169999999</v>
      </c>
      <c r="N275">
        <v>39</v>
      </c>
      <c r="O275">
        <v>1</v>
      </c>
      <c r="P275">
        <v>2480.6389159999999</v>
      </c>
      <c r="Q275">
        <v>1112.8955080000001</v>
      </c>
      <c r="R275">
        <v>578.26403809999999</v>
      </c>
      <c r="S275">
        <v>406.62243649999999</v>
      </c>
      <c r="T275">
        <v>148.61288450000001</v>
      </c>
      <c r="U275">
        <v>0.71101404800000001</v>
      </c>
    </row>
    <row r="276" spans="1:21" x14ac:dyDescent="0.2">
      <c r="A276" t="s">
        <v>156</v>
      </c>
      <c r="B276" t="s">
        <v>48</v>
      </c>
      <c r="C276" t="s">
        <v>24</v>
      </c>
      <c r="D276">
        <v>1</v>
      </c>
      <c r="E276">
        <v>156632</v>
      </c>
      <c r="F276">
        <v>298137.5</v>
      </c>
      <c r="G276">
        <v>0.525368328</v>
      </c>
      <c r="H276">
        <v>5843.1924520000002</v>
      </c>
      <c r="I276">
        <v>651</v>
      </c>
      <c r="J276">
        <v>637</v>
      </c>
      <c r="K276">
        <v>4427</v>
      </c>
      <c r="L276">
        <v>3475.5072650000002</v>
      </c>
      <c r="M276">
        <v>1194.8238040000001</v>
      </c>
      <c r="N276">
        <v>35</v>
      </c>
      <c r="O276">
        <v>1</v>
      </c>
      <c r="P276">
        <v>3510.8186040000001</v>
      </c>
      <c r="Q276">
        <v>1179.903442</v>
      </c>
      <c r="R276">
        <v>571.50842290000003</v>
      </c>
      <c r="S276">
        <v>519.50830080000003</v>
      </c>
      <c r="T276">
        <v>73.940559390000004</v>
      </c>
      <c r="U276">
        <v>0.416768849</v>
      </c>
    </row>
    <row r="277" spans="1:21" x14ac:dyDescent="0.2">
      <c r="A277" t="s">
        <v>157</v>
      </c>
      <c r="B277" t="s">
        <v>48</v>
      </c>
      <c r="C277" t="s">
        <v>24</v>
      </c>
      <c r="D277">
        <v>1</v>
      </c>
      <c r="E277">
        <v>187600</v>
      </c>
      <c r="F277">
        <v>319969</v>
      </c>
      <c r="G277">
        <v>0.58630679799999996</v>
      </c>
      <c r="H277">
        <v>7359.4295119999997</v>
      </c>
      <c r="I277">
        <v>690</v>
      </c>
      <c r="J277">
        <v>648</v>
      </c>
      <c r="K277">
        <v>4706</v>
      </c>
      <c r="L277">
        <v>4372.3073050000003</v>
      </c>
      <c r="M277">
        <v>1049.564609</v>
      </c>
      <c r="N277">
        <v>34</v>
      </c>
      <c r="O277">
        <v>1</v>
      </c>
      <c r="P277">
        <v>4369.9169920000004</v>
      </c>
      <c r="Q277">
        <v>1032.1995850000001</v>
      </c>
      <c r="R277">
        <v>551.78564449999999</v>
      </c>
      <c r="S277">
        <v>538.87786870000002</v>
      </c>
      <c r="T277">
        <v>173.82347110000001</v>
      </c>
      <c r="U277">
        <v>0.21503081600000001</v>
      </c>
    </row>
    <row r="278" spans="1:21" x14ac:dyDescent="0.2">
      <c r="A278" t="s">
        <v>158</v>
      </c>
      <c r="B278" t="s">
        <v>48</v>
      </c>
      <c r="C278" t="s">
        <v>24</v>
      </c>
      <c r="D278">
        <v>1</v>
      </c>
      <c r="E278">
        <v>98410</v>
      </c>
      <c r="F278">
        <v>173015</v>
      </c>
      <c r="G278">
        <v>0.568794613</v>
      </c>
      <c r="H278">
        <v>6628.9381489999996</v>
      </c>
      <c r="I278">
        <v>473</v>
      </c>
      <c r="J278">
        <v>485</v>
      </c>
      <c r="K278">
        <v>3282</v>
      </c>
      <c r="L278">
        <v>5331.847127</v>
      </c>
      <c r="M278">
        <v>1168.830612</v>
      </c>
      <c r="N278">
        <v>27</v>
      </c>
      <c r="O278">
        <v>1</v>
      </c>
      <c r="P278">
        <v>5335.0576170000004</v>
      </c>
      <c r="Q278">
        <v>1163.901001</v>
      </c>
      <c r="R278">
        <v>395.72747800000002</v>
      </c>
      <c r="S278">
        <v>380.93637080000002</v>
      </c>
      <c r="T278">
        <v>147.2662354</v>
      </c>
      <c r="U278">
        <v>0.27084491100000002</v>
      </c>
    </row>
    <row r="279" spans="1:21" x14ac:dyDescent="0.2">
      <c r="A279" t="s">
        <v>159</v>
      </c>
      <c r="B279" t="s">
        <v>48</v>
      </c>
      <c r="C279" t="s">
        <v>24</v>
      </c>
      <c r="D279">
        <v>1</v>
      </c>
      <c r="E279">
        <v>18057</v>
      </c>
      <c r="F279">
        <v>23093.5</v>
      </c>
      <c r="G279">
        <v>0.78190832899999996</v>
      </c>
      <c r="H279">
        <v>1276.114282</v>
      </c>
      <c r="I279">
        <v>222</v>
      </c>
      <c r="J279">
        <v>160</v>
      </c>
      <c r="K279">
        <v>1577</v>
      </c>
      <c r="L279">
        <v>441.61444319999998</v>
      </c>
      <c r="M279">
        <v>1814.923243</v>
      </c>
      <c r="N279">
        <v>32</v>
      </c>
      <c r="O279">
        <v>1</v>
      </c>
      <c r="P279">
        <v>439.71087649999998</v>
      </c>
      <c r="Q279">
        <v>1815.9880370000001</v>
      </c>
      <c r="R279">
        <v>212.96029659999999</v>
      </c>
      <c r="S279">
        <v>126.5711594</v>
      </c>
      <c r="T279">
        <v>52.405567169999998</v>
      </c>
      <c r="U279">
        <v>0.80421271100000002</v>
      </c>
    </row>
    <row r="280" spans="1:21" x14ac:dyDescent="0.2">
      <c r="A280" t="s">
        <v>160</v>
      </c>
      <c r="B280" t="s">
        <v>48</v>
      </c>
      <c r="C280" t="s">
        <v>24</v>
      </c>
      <c r="D280">
        <v>1</v>
      </c>
      <c r="E280">
        <v>143899</v>
      </c>
      <c r="F280">
        <v>244435</v>
      </c>
      <c r="G280">
        <v>0.58870047299999995</v>
      </c>
      <c r="H280">
        <v>5993.7115050000002</v>
      </c>
      <c r="I280">
        <v>543</v>
      </c>
      <c r="J280">
        <v>613</v>
      </c>
      <c r="K280">
        <v>4399</v>
      </c>
      <c r="L280">
        <v>1472.786454</v>
      </c>
      <c r="M280">
        <v>1838.8345650000001</v>
      </c>
      <c r="N280">
        <v>30</v>
      </c>
      <c r="O280">
        <v>1</v>
      </c>
      <c r="P280">
        <v>1471.1293949999999</v>
      </c>
      <c r="Q280">
        <v>1840.5039059999999</v>
      </c>
      <c r="R280">
        <v>497.55773929999998</v>
      </c>
      <c r="S280">
        <v>460.87643430000003</v>
      </c>
      <c r="T280">
        <v>32.020679469999997</v>
      </c>
      <c r="U280">
        <v>0.37684264899999997</v>
      </c>
    </row>
    <row r="281" spans="1:21" x14ac:dyDescent="0.2">
      <c r="A281" t="s">
        <v>161</v>
      </c>
      <c r="B281" t="s">
        <v>48</v>
      </c>
      <c r="C281" t="s">
        <v>24</v>
      </c>
      <c r="D281">
        <v>1</v>
      </c>
      <c r="E281">
        <v>195714</v>
      </c>
      <c r="F281">
        <v>357443.5</v>
      </c>
      <c r="G281">
        <v>0.54753828199999999</v>
      </c>
      <c r="H281">
        <v>9504.5708720000002</v>
      </c>
      <c r="I281">
        <v>769</v>
      </c>
      <c r="J281">
        <v>643</v>
      </c>
      <c r="K281">
        <v>5164</v>
      </c>
      <c r="L281">
        <v>2342.323676</v>
      </c>
      <c r="M281">
        <v>1878.653106</v>
      </c>
      <c r="N281">
        <v>34</v>
      </c>
      <c r="O281">
        <v>1</v>
      </c>
      <c r="P281">
        <v>2342.0249020000001</v>
      </c>
      <c r="Q281">
        <v>1872.4963379999999</v>
      </c>
      <c r="R281">
        <v>625.43078609999998</v>
      </c>
      <c r="S281">
        <v>527.60076900000001</v>
      </c>
      <c r="T281">
        <v>83.911514280000006</v>
      </c>
      <c r="U281">
        <v>0.53700385799999995</v>
      </c>
    </row>
    <row r="282" spans="1:21" x14ac:dyDescent="0.2">
      <c r="A282" t="s">
        <v>162</v>
      </c>
      <c r="B282" t="s">
        <v>48</v>
      </c>
      <c r="C282" t="s">
        <v>24</v>
      </c>
      <c r="D282">
        <v>1</v>
      </c>
      <c r="E282">
        <v>169319</v>
      </c>
      <c r="F282">
        <v>309424</v>
      </c>
      <c r="G282">
        <v>0.54720706900000005</v>
      </c>
      <c r="H282">
        <v>7408.541862</v>
      </c>
      <c r="I282">
        <v>594</v>
      </c>
      <c r="J282">
        <v>682</v>
      </c>
      <c r="K282">
        <v>4752</v>
      </c>
      <c r="L282">
        <v>3293.2806949999999</v>
      </c>
      <c r="M282">
        <v>1922.3080629999999</v>
      </c>
      <c r="N282">
        <v>27</v>
      </c>
      <c r="O282">
        <v>1</v>
      </c>
      <c r="P282">
        <v>3287.295654</v>
      </c>
      <c r="Q282">
        <v>1919.0972899999999</v>
      </c>
      <c r="R282">
        <v>548.53161620000003</v>
      </c>
      <c r="S282">
        <v>506.54324339999999</v>
      </c>
      <c r="T282">
        <v>0.264708638</v>
      </c>
      <c r="U282">
        <v>0.38371121699999999</v>
      </c>
    </row>
    <row r="283" spans="1:21" x14ac:dyDescent="0.2">
      <c r="A283" t="s">
        <v>163</v>
      </c>
      <c r="B283" t="s">
        <v>48</v>
      </c>
      <c r="C283" t="s">
        <v>24</v>
      </c>
      <c r="D283">
        <v>1</v>
      </c>
      <c r="E283">
        <v>172602</v>
      </c>
      <c r="F283">
        <v>308928</v>
      </c>
      <c r="G283">
        <v>0.55871271</v>
      </c>
      <c r="H283">
        <v>7310.5076550000003</v>
      </c>
      <c r="I283">
        <v>606</v>
      </c>
      <c r="J283">
        <v>745</v>
      </c>
      <c r="K283">
        <v>5100</v>
      </c>
      <c r="L283">
        <v>4383.7522040000003</v>
      </c>
      <c r="M283">
        <v>1857.286897</v>
      </c>
      <c r="N283">
        <v>28</v>
      </c>
      <c r="O283">
        <v>1</v>
      </c>
      <c r="P283">
        <v>4395.8354490000002</v>
      </c>
      <c r="Q283">
        <v>1859.7677000000001</v>
      </c>
      <c r="R283">
        <v>585.12133789999996</v>
      </c>
      <c r="S283">
        <v>498.63601679999999</v>
      </c>
      <c r="T283">
        <v>171.3424225</v>
      </c>
      <c r="U283">
        <v>0.52322838199999999</v>
      </c>
    </row>
    <row r="284" spans="1:21" x14ac:dyDescent="0.2">
      <c r="A284" t="s">
        <v>164</v>
      </c>
      <c r="B284" t="s">
        <v>48</v>
      </c>
      <c r="C284" t="s">
        <v>24</v>
      </c>
      <c r="D284">
        <v>1</v>
      </c>
      <c r="E284">
        <v>90041</v>
      </c>
      <c r="F284">
        <v>156783</v>
      </c>
      <c r="G284">
        <v>0.57430333600000005</v>
      </c>
      <c r="H284">
        <v>4946.4270049999996</v>
      </c>
      <c r="I284">
        <v>349</v>
      </c>
      <c r="J284">
        <v>614</v>
      </c>
      <c r="K284">
        <v>4220</v>
      </c>
      <c r="L284">
        <v>5331.372652</v>
      </c>
      <c r="M284">
        <v>1869.391222</v>
      </c>
      <c r="N284">
        <v>32</v>
      </c>
      <c r="O284">
        <v>1</v>
      </c>
      <c r="P284">
        <v>5336.5712890000004</v>
      </c>
      <c r="Q284">
        <v>1879.2042240000001</v>
      </c>
      <c r="R284">
        <v>537.37323000000004</v>
      </c>
      <c r="S284">
        <v>287.4337463</v>
      </c>
      <c r="T284">
        <v>6.3015885349999996</v>
      </c>
      <c r="U284">
        <v>0.84492385000000003</v>
      </c>
    </row>
    <row r="285" spans="1:21" x14ac:dyDescent="0.2">
      <c r="A285" t="s">
        <v>165</v>
      </c>
      <c r="B285" t="s">
        <v>48</v>
      </c>
      <c r="C285" t="s">
        <v>24</v>
      </c>
      <c r="D285">
        <v>1</v>
      </c>
      <c r="E285">
        <v>92406</v>
      </c>
      <c r="F285">
        <v>170743</v>
      </c>
      <c r="G285">
        <v>0.54119934599999997</v>
      </c>
      <c r="H285">
        <v>6524.0076090000002</v>
      </c>
      <c r="I285">
        <v>411</v>
      </c>
      <c r="J285">
        <v>617</v>
      </c>
      <c r="K285">
        <v>4111</v>
      </c>
      <c r="L285">
        <v>452.64374609999999</v>
      </c>
      <c r="M285">
        <v>2590.515778</v>
      </c>
      <c r="N285">
        <v>36</v>
      </c>
      <c r="O285">
        <v>1</v>
      </c>
      <c r="P285">
        <v>464.14227290000002</v>
      </c>
      <c r="Q285">
        <v>2597.484375</v>
      </c>
      <c r="R285">
        <v>505.36788940000002</v>
      </c>
      <c r="S285">
        <v>325.12164310000003</v>
      </c>
      <c r="T285">
        <v>179.18127440000001</v>
      </c>
      <c r="U285">
        <v>0.76558347800000004</v>
      </c>
    </row>
    <row r="286" spans="1:21" x14ac:dyDescent="0.2">
      <c r="A286" t="s">
        <v>166</v>
      </c>
      <c r="B286" t="s">
        <v>48</v>
      </c>
      <c r="C286" t="s">
        <v>24</v>
      </c>
      <c r="D286">
        <v>1</v>
      </c>
      <c r="E286">
        <v>26039</v>
      </c>
      <c r="F286">
        <v>73168.5</v>
      </c>
      <c r="G286">
        <v>0.35587718800000001</v>
      </c>
      <c r="H286">
        <v>4080.5458570000001</v>
      </c>
      <c r="I286">
        <v>310</v>
      </c>
      <c r="J286">
        <v>429</v>
      </c>
      <c r="K286">
        <v>2723</v>
      </c>
      <c r="L286">
        <v>1448.562426</v>
      </c>
      <c r="M286">
        <v>2567.0312610000001</v>
      </c>
      <c r="N286">
        <v>24</v>
      </c>
      <c r="O286">
        <v>1</v>
      </c>
      <c r="P286">
        <v>1463.297241</v>
      </c>
      <c r="Q286">
        <v>2557.8405760000001</v>
      </c>
      <c r="R286">
        <v>359.76663209999998</v>
      </c>
      <c r="S286">
        <v>287.94332889999998</v>
      </c>
      <c r="T286">
        <v>151.69731139999999</v>
      </c>
      <c r="U286">
        <v>0.59951781800000004</v>
      </c>
    </row>
    <row r="287" spans="1:21" x14ac:dyDescent="0.2">
      <c r="A287" t="s">
        <v>167</v>
      </c>
      <c r="B287" t="s">
        <v>48</v>
      </c>
      <c r="C287" t="s">
        <v>24</v>
      </c>
      <c r="D287">
        <v>1</v>
      </c>
      <c r="E287">
        <v>37473</v>
      </c>
      <c r="F287">
        <v>112462.5</v>
      </c>
      <c r="G287">
        <v>0.33320440099999998</v>
      </c>
      <c r="H287">
        <v>4943.7927300000001</v>
      </c>
      <c r="I287">
        <v>393</v>
      </c>
      <c r="J287">
        <v>383</v>
      </c>
      <c r="K287">
        <v>2877</v>
      </c>
      <c r="L287">
        <v>2486.2089769999998</v>
      </c>
      <c r="M287">
        <v>2542.7333279999998</v>
      </c>
      <c r="N287">
        <v>20</v>
      </c>
      <c r="O287">
        <v>1</v>
      </c>
      <c r="P287">
        <v>2464.7265630000002</v>
      </c>
      <c r="Q287">
        <v>2552.2810060000002</v>
      </c>
      <c r="R287">
        <v>336.96325680000001</v>
      </c>
      <c r="S287">
        <v>335.84539790000002</v>
      </c>
      <c r="T287">
        <v>92.74503326</v>
      </c>
      <c r="U287">
        <v>8.1387317000000001E-2</v>
      </c>
    </row>
    <row r="288" spans="1:21" x14ac:dyDescent="0.2">
      <c r="A288" t="s">
        <v>168</v>
      </c>
      <c r="B288" t="s">
        <v>48</v>
      </c>
      <c r="C288" t="s">
        <v>24</v>
      </c>
      <c r="D288">
        <v>1</v>
      </c>
      <c r="E288">
        <v>134057</v>
      </c>
      <c r="F288">
        <v>254717</v>
      </c>
      <c r="G288">
        <v>0.526297813</v>
      </c>
      <c r="H288">
        <v>10783.170889999999</v>
      </c>
      <c r="I288">
        <v>598</v>
      </c>
      <c r="J288">
        <v>554</v>
      </c>
      <c r="K288">
        <v>3971</v>
      </c>
      <c r="L288">
        <v>3358.2807309999998</v>
      </c>
      <c r="M288">
        <v>2531.6597339999998</v>
      </c>
      <c r="N288">
        <v>36</v>
      </c>
      <c r="O288">
        <v>1</v>
      </c>
      <c r="P288">
        <v>3356.9990229999999</v>
      </c>
      <c r="Q288">
        <v>2537.8015140000002</v>
      </c>
      <c r="R288">
        <v>486.96542360000001</v>
      </c>
      <c r="S288">
        <v>449.52218629999999</v>
      </c>
      <c r="T288">
        <v>59.234146119999998</v>
      </c>
      <c r="U288">
        <v>0.38453828699999998</v>
      </c>
    </row>
    <row r="289" spans="1:21" x14ac:dyDescent="0.2">
      <c r="A289" t="s">
        <v>169</v>
      </c>
      <c r="B289" t="s">
        <v>48</v>
      </c>
      <c r="C289" t="s">
        <v>24</v>
      </c>
      <c r="D289">
        <v>0</v>
      </c>
      <c r="E289">
        <v>135996</v>
      </c>
      <c r="F289">
        <v>335272.5</v>
      </c>
      <c r="G289">
        <v>0.40562825800000002</v>
      </c>
      <c r="H289">
        <v>12906.121590000001</v>
      </c>
      <c r="I289">
        <v>732</v>
      </c>
      <c r="J289">
        <v>670</v>
      </c>
      <c r="K289">
        <v>5092</v>
      </c>
      <c r="L289">
        <v>4387.745508</v>
      </c>
      <c r="M289">
        <v>2605.4286609999999</v>
      </c>
      <c r="N289">
        <v>21</v>
      </c>
      <c r="O289">
        <v>0</v>
      </c>
      <c r="P289">
        <v>4382.0795900000003</v>
      </c>
      <c r="Q289">
        <v>2599.0664059999999</v>
      </c>
      <c r="R289">
        <v>560.26397710000003</v>
      </c>
      <c r="S289">
        <v>524.72454830000004</v>
      </c>
      <c r="T289">
        <v>73.622085569999996</v>
      </c>
      <c r="U289">
        <v>0.35048956599999997</v>
      </c>
    </row>
    <row r="290" spans="1:21" x14ac:dyDescent="0.2">
      <c r="A290" t="s">
        <v>170</v>
      </c>
      <c r="B290" t="s">
        <v>48</v>
      </c>
      <c r="C290" t="s">
        <v>24</v>
      </c>
      <c r="D290">
        <v>0</v>
      </c>
      <c r="E290">
        <v>129821</v>
      </c>
      <c r="F290">
        <v>240392</v>
      </c>
      <c r="G290">
        <v>0.54003877</v>
      </c>
      <c r="H290">
        <v>8822.0481170000003</v>
      </c>
      <c r="I290">
        <v>544</v>
      </c>
      <c r="J290">
        <v>581</v>
      </c>
      <c r="K290">
        <v>4279</v>
      </c>
      <c r="L290">
        <v>5552.0571989999999</v>
      </c>
      <c r="M290">
        <v>2764.685618</v>
      </c>
      <c r="N290">
        <v>27</v>
      </c>
      <c r="O290">
        <v>0</v>
      </c>
      <c r="P290">
        <v>5556.9614259999998</v>
      </c>
      <c r="Q290">
        <v>2741.0390630000002</v>
      </c>
      <c r="R290">
        <v>504.0429077</v>
      </c>
      <c r="S290">
        <v>437.0377502</v>
      </c>
      <c r="T290">
        <v>12.50838184</v>
      </c>
      <c r="U290">
        <v>0.49819576500000001</v>
      </c>
    </row>
    <row r="291" spans="1:21" x14ac:dyDescent="0.2">
      <c r="A291" t="s">
        <v>171</v>
      </c>
      <c r="B291" t="s">
        <v>23</v>
      </c>
      <c r="C291" t="s">
        <v>24</v>
      </c>
      <c r="D291">
        <v>1</v>
      </c>
      <c r="E291">
        <v>169541</v>
      </c>
      <c r="F291">
        <v>282198.5</v>
      </c>
      <c r="G291">
        <v>0.60078632600000004</v>
      </c>
      <c r="H291">
        <v>6543.8608640000002</v>
      </c>
      <c r="I291">
        <v>666</v>
      </c>
      <c r="J291">
        <v>595</v>
      </c>
      <c r="K291">
        <v>4675</v>
      </c>
      <c r="L291">
        <v>476.63758030000002</v>
      </c>
      <c r="M291">
        <v>334.1522051</v>
      </c>
      <c r="N291">
        <v>38</v>
      </c>
      <c r="O291">
        <v>1</v>
      </c>
      <c r="P291">
        <v>477.5266724</v>
      </c>
      <c r="Q291">
        <v>340.40054320000002</v>
      </c>
      <c r="R291">
        <v>563.39361570000005</v>
      </c>
      <c r="S291">
        <v>481.05184939999998</v>
      </c>
      <c r="T291">
        <v>67.072151180000006</v>
      </c>
      <c r="U291">
        <v>0.52052435200000002</v>
      </c>
    </row>
    <row r="292" spans="1:21" x14ac:dyDescent="0.2">
      <c r="A292" t="s">
        <v>172</v>
      </c>
      <c r="B292" t="s">
        <v>23</v>
      </c>
      <c r="C292" t="s">
        <v>24</v>
      </c>
      <c r="D292">
        <v>1</v>
      </c>
      <c r="E292">
        <v>174500</v>
      </c>
      <c r="F292">
        <v>308172</v>
      </c>
      <c r="G292">
        <v>0.56624222800000001</v>
      </c>
      <c r="H292">
        <v>5749.0747019999999</v>
      </c>
      <c r="I292">
        <v>659</v>
      </c>
      <c r="J292">
        <v>618</v>
      </c>
      <c r="K292">
        <v>4614</v>
      </c>
      <c r="L292">
        <v>1389.1993580000001</v>
      </c>
      <c r="M292">
        <v>394.06589109999999</v>
      </c>
      <c r="N292">
        <v>27</v>
      </c>
      <c r="O292">
        <v>1</v>
      </c>
      <c r="P292">
        <v>1389.397461</v>
      </c>
      <c r="Q292">
        <v>392.86233520000002</v>
      </c>
      <c r="R292">
        <v>565.41845699999999</v>
      </c>
      <c r="S292">
        <v>537.02923580000004</v>
      </c>
      <c r="T292">
        <v>79.542503359999998</v>
      </c>
      <c r="U292">
        <v>0.312885729</v>
      </c>
    </row>
    <row r="293" spans="1:21" x14ac:dyDescent="0.2">
      <c r="A293" t="s">
        <v>173</v>
      </c>
      <c r="B293" t="s">
        <v>23</v>
      </c>
      <c r="C293" t="s">
        <v>24</v>
      </c>
      <c r="D293">
        <v>1</v>
      </c>
      <c r="E293">
        <v>150731</v>
      </c>
      <c r="F293">
        <v>271309.5</v>
      </c>
      <c r="G293">
        <v>0.55556845600000004</v>
      </c>
      <c r="H293">
        <v>8106.569555</v>
      </c>
      <c r="I293">
        <v>610</v>
      </c>
      <c r="J293">
        <v>617</v>
      </c>
      <c r="K293">
        <v>4126</v>
      </c>
      <c r="L293">
        <v>2380.1279300000001</v>
      </c>
      <c r="M293">
        <v>322.55916830000001</v>
      </c>
      <c r="N293">
        <v>41</v>
      </c>
      <c r="O293">
        <v>1</v>
      </c>
      <c r="P293">
        <v>2379.5678710000002</v>
      </c>
      <c r="Q293">
        <v>320.48504639999999</v>
      </c>
      <c r="R293">
        <v>508.87930299999999</v>
      </c>
      <c r="S293">
        <v>482.06494140000001</v>
      </c>
      <c r="T293">
        <v>126.5335999</v>
      </c>
      <c r="U293">
        <v>0.320327005</v>
      </c>
    </row>
    <row r="294" spans="1:21" x14ac:dyDescent="0.2">
      <c r="A294" t="s">
        <v>174</v>
      </c>
      <c r="B294" t="s">
        <v>23</v>
      </c>
      <c r="C294" t="s">
        <v>24</v>
      </c>
      <c r="D294">
        <v>1</v>
      </c>
      <c r="E294">
        <v>170272</v>
      </c>
      <c r="F294">
        <v>317814</v>
      </c>
      <c r="G294">
        <v>0.53575991000000001</v>
      </c>
      <c r="H294">
        <v>6423.6731239999999</v>
      </c>
      <c r="I294">
        <v>710</v>
      </c>
      <c r="J294">
        <v>582</v>
      </c>
      <c r="K294">
        <v>4885</v>
      </c>
      <c r="L294">
        <v>3404.7780899999998</v>
      </c>
      <c r="M294">
        <v>399.32176170000002</v>
      </c>
      <c r="N294">
        <v>36</v>
      </c>
      <c r="O294">
        <v>1</v>
      </c>
      <c r="P294">
        <v>3414.0864259999998</v>
      </c>
      <c r="Q294">
        <v>403.26437379999999</v>
      </c>
      <c r="R294">
        <v>608.6326904</v>
      </c>
      <c r="S294">
        <v>478.51235960000002</v>
      </c>
      <c r="T294">
        <v>91.535247799999993</v>
      </c>
      <c r="U294">
        <v>0.617960976</v>
      </c>
    </row>
    <row r="295" spans="1:21" x14ac:dyDescent="0.2">
      <c r="A295" t="s">
        <v>175</v>
      </c>
      <c r="B295" t="s">
        <v>23</v>
      </c>
      <c r="C295" t="s">
        <v>24</v>
      </c>
      <c r="D295">
        <v>1</v>
      </c>
      <c r="E295">
        <v>112231</v>
      </c>
      <c r="F295">
        <v>197425.5</v>
      </c>
      <c r="G295">
        <v>0.56847266399999996</v>
      </c>
      <c r="H295">
        <v>7218.6981690000002</v>
      </c>
      <c r="I295">
        <v>526</v>
      </c>
      <c r="J295">
        <v>521</v>
      </c>
      <c r="K295">
        <v>3592</v>
      </c>
      <c r="L295">
        <v>4276.3108679999996</v>
      </c>
      <c r="M295">
        <v>394.43963789999998</v>
      </c>
      <c r="N295">
        <v>33</v>
      </c>
      <c r="O295">
        <v>1</v>
      </c>
      <c r="P295">
        <v>4276.8784180000002</v>
      </c>
      <c r="Q295">
        <v>397.57766720000001</v>
      </c>
      <c r="R295">
        <v>442.9970093</v>
      </c>
      <c r="S295">
        <v>415.18524170000001</v>
      </c>
      <c r="T295">
        <v>37.428478239999997</v>
      </c>
      <c r="U295">
        <v>0.34874120600000003</v>
      </c>
    </row>
    <row r="296" spans="1:21" x14ac:dyDescent="0.2">
      <c r="A296" t="s">
        <v>176</v>
      </c>
      <c r="B296" t="s">
        <v>23</v>
      </c>
      <c r="C296" t="s">
        <v>24</v>
      </c>
      <c r="D296">
        <v>1</v>
      </c>
      <c r="E296">
        <v>72861</v>
      </c>
      <c r="F296">
        <v>120838.5</v>
      </c>
      <c r="G296">
        <v>0.60296180399999999</v>
      </c>
      <c r="H296">
        <v>4456.0476209999997</v>
      </c>
      <c r="I296">
        <v>426</v>
      </c>
      <c r="J296">
        <v>463</v>
      </c>
      <c r="K296">
        <v>3225</v>
      </c>
      <c r="L296">
        <v>5355.5662149999998</v>
      </c>
      <c r="M296">
        <v>421.41982680000001</v>
      </c>
      <c r="N296">
        <v>34</v>
      </c>
      <c r="O296">
        <v>1</v>
      </c>
      <c r="P296">
        <v>5354.4926759999998</v>
      </c>
      <c r="Q296">
        <v>421.98464969999998</v>
      </c>
      <c r="R296">
        <v>362.97213749999997</v>
      </c>
      <c r="S296">
        <v>335.27542110000002</v>
      </c>
      <c r="T296">
        <v>173.9900208</v>
      </c>
      <c r="U296">
        <v>0.38312947600000002</v>
      </c>
    </row>
    <row r="297" spans="1:21" x14ac:dyDescent="0.2">
      <c r="A297" t="s">
        <v>177</v>
      </c>
      <c r="B297" t="s">
        <v>23</v>
      </c>
      <c r="C297" t="s">
        <v>24</v>
      </c>
      <c r="D297">
        <v>1</v>
      </c>
      <c r="E297">
        <v>96123</v>
      </c>
      <c r="F297">
        <v>180922</v>
      </c>
      <c r="G297">
        <v>0.53129525399999999</v>
      </c>
      <c r="H297">
        <v>5550.4298909999998</v>
      </c>
      <c r="I297">
        <v>483</v>
      </c>
      <c r="J297">
        <v>528</v>
      </c>
      <c r="K297">
        <v>3592</v>
      </c>
      <c r="L297">
        <v>469.88252549999999</v>
      </c>
      <c r="M297">
        <v>1101.1567680000001</v>
      </c>
      <c r="N297">
        <v>30</v>
      </c>
      <c r="O297">
        <v>1</v>
      </c>
      <c r="P297">
        <v>462.98599239999999</v>
      </c>
      <c r="Q297">
        <v>1091.564087</v>
      </c>
      <c r="R297">
        <v>430.78964230000003</v>
      </c>
      <c r="S297">
        <v>409.45101929999998</v>
      </c>
      <c r="T297">
        <v>158.85653690000001</v>
      </c>
      <c r="U297">
        <v>0.31082775400000001</v>
      </c>
    </row>
    <row r="298" spans="1:21" x14ac:dyDescent="0.2">
      <c r="A298" t="s">
        <v>178</v>
      </c>
      <c r="B298" t="s">
        <v>23</v>
      </c>
      <c r="C298" t="s">
        <v>24</v>
      </c>
      <c r="D298">
        <v>1</v>
      </c>
      <c r="E298">
        <v>194813</v>
      </c>
      <c r="F298">
        <v>317861</v>
      </c>
      <c r="G298">
        <v>0.61288739400000003</v>
      </c>
      <c r="H298">
        <v>7683.8902470000003</v>
      </c>
      <c r="I298">
        <v>672</v>
      </c>
      <c r="J298">
        <v>632</v>
      </c>
      <c r="K298">
        <v>4786</v>
      </c>
      <c r="L298">
        <v>1526.977969</v>
      </c>
      <c r="M298">
        <v>1068.8444460000001</v>
      </c>
      <c r="N298">
        <v>32</v>
      </c>
      <c r="O298">
        <v>1</v>
      </c>
      <c r="P298">
        <v>1523.137207</v>
      </c>
      <c r="Q298">
        <v>1074.917236</v>
      </c>
      <c r="R298">
        <v>554.43176270000004</v>
      </c>
      <c r="S298">
        <v>527.21698000000004</v>
      </c>
      <c r="T298">
        <v>84.594802860000001</v>
      </c>
      <c r="U298">
        <v>0.30945496700000003</v>
      </c>
    </row>
    <row r="299" spans="1:21" x14ac:dyDescent="0.2">
      <c r="A299" t="s">
        <v>179</v>
      </c>
      <c r="B299" t="s">
        <v>23</v>
      </c>
      <c r="C299" t="s">
        <v>24</v>
      </c>
      <c r="D299">
        <v>1</v>
      </c>
      <c r="E299">
        <v>200162</v>
      </c>
      <c r="F299">
        <v>329667</v>
      </c>
      <c r="G299">
        <v>0.60716419899999996</v>
      </c>
      <c r="H299">
        <v>6873.8222649999998</v>
      </c>
      <c r="I299">
        <v>685</v>
      </c>
      <c r="J299">
        <v>684</v>
      </c>
      <c r="K299">
        <v>4949</v>
      </c>
      <c r="L299">
        <v>2391.8542480000001</v>
      </c>
      <c r="M299">
        <v>1065.1132230000001</v>
      </c>
      <c r="N299">
        <v>35</v>
      </c>
      <c r="O299">
        <v>1</v>
      </c>
      <c r="P299">
        <v>2392.1140140000002</v>
      </c>
      <c r="Q299">
        <v>1064.3081050000001</v>
      </c>
      <c r="R299">
        <v>607.78149410000003</v>
      </c>
      <c r="S299">
        <v>511.4513245</v>
      </c>
      <c r="T299">
        <v>125.7588425</v>
      </c>
      <c r="U299">
        <v>0.54024892099999999</v>
      </c>
    </row>
    <row r="300" spans="1:21" x14ac:dyDescent="0.2">
      <c r="A300" t="s">
        <v>180</v>
      </c>
      <c r="B300" t="s">
        <v>23</v>
      </c>
      <c r="C300" t="s">
        <v>24</v>
      </c>
      <c r="D300">
        <v>1</v>
      </c>
      <c r="E300">
        <v>222114</v>
      </c>
      <c r="F300">
        <v>370851.5</v>
      </c>
      <c r="G300">
        <v>0.59892975999999998</v>
      </c>
      <c r="H300">
        <v>7148.4241119999997</v>
      </c>
      <c r="I300">
        <v>686</v>
      </c>
      <c r="J300">
        <v>701</v>
      </c>
      <c r="K300">
        <v>5280</v>
      </c>
      <c r="L300">
        <v>3431.3289020000002</v>
      </c>
      <c r="M300">
        <v>1035.848851</v>
      </c>
      <c r="N300">
        <v>33</v>
      </c>
      <c r="O300">
        <v>1</v>
      </c>
      <c r="P300">
        <v>3432.7446289999998</v>
      </c>
      <c r="Q300">
        <v>1022.746155</v>
      </c>
      <c r="R300">
        <v>593.27996829999995</v>
      </c>
      <c r="S300">
        <v>570.3338013</v>
      </c>
      <c r="T300">
        <v>163.92239380000001</v>
      </c>
      <c r="U300">
        <v>0.27542275399999999</v>
      </c>
    </row>
    <row r="301" spans="1:21" x14ac:dyDescent="0.2">
      <c r="A301" t="s">
        <v>181</v>
      </c>
      <c r="B301" t="s">
        <v>23</v>
      </c>
      <c r="C301" t="s">
        <v>24</v>
      </c>
      <c r="D301">
        <v>1</v>
      </c>
      <c r="E301">
        <v>93886</v>
      </c>
      <c r="F301">
        <v>164368.5</v>
      </c>
      <c r="G301">
        <v>0.57119216900000003</v>
      </c>
      <c r="H301">
        <v>6298.1991410000001</v>
      </c>
      <c r="I301">
        <v>462</v>
      </c>
      <c r="J301">
        <v>481</v>
      </c>
      <c r="K301">
        <v>3645</v>
      </c>
      <c r="L301">
        <v>4348.1796539999996</v>
      </c>
      <c r="M301">
        <v>1092.248173</v>
      </c>
      <c r="N301">
        <v>35</v>
      </c>
      <c r="O301">
        <v>1</v>
      </c>
      <c r="P301">
        <v>4352.1669920000004</v>
      </c>
      <c r="Q301">
        <v>1098.888794</v>
      </c>
      <c r="R301">
        <v>409.90905759999998</v>
      </c>
      <c r="S301">
        <v>376.34313959999997</v>
      </c>
      <c r="T301">
        <v>171.4443359</v>
      </c>
      <c r="U301">
        <v>0.39631698500000001</v>
      </c>
    </row>
    <row r="302" spans="1:21" x14ac:dyDescent="0.2">
      <c r="A302" t="s">
        <v>182</v>
      </c>
      <c r="B302" t="s">
        <v>23</v>
      </c>
      <c r="C302" t="s">
        <v>24</v>
      </c>
      <c r="D302">
        <v>1</v>
      </c>
      <c r="E302">
        <v>133708</v>
      </c>
      <c r="F302">
        <v>288121</v>
      </c>
      <c r="G302">
        <v>0.46406891500000003</v>
      </c>
      <c r="H302">
        <v>8122.5806780000003</v>
      </c>
      <c r="I302">
        <v>637</v>
      </c>
      <c r="J302">
        <v>606</v>
      </c>
      <c r="K302">
        <v>4234</v>
      </c>
      <c r="L302">
        <v>5209.7574940000004</v>
      </c>
      <c r="M302">
        <v>1055.9119949999999</v>
      </c>
      <c r="N302">
        <v>32</v>
      </c>
      <c r="O302">
        <v>1</v>
      </c>
      <c r="P302">
        <v>5224.7026370000003</v>
      </c>
      <c r="Q302">
        <v>1028.6832280000001</v>
      </c>
      <c r="R302">
        <v>539.80212400000005</v>
      </c>
      <c r="S302">
        <v>501.16943359999999</v>
      </c>
      <c r="T302">
        <v>164.57133479999999</v>
      </c>
      <c r="U302">
        <v>0.371502995</v>
      </c>
    </row>
    <row r="303" spans="1:21" x14ac:dyDescent="0.2">
      <c r="A303" t="s">
        <v>183</v>
      </c>
      <c r="B303" t="s">
        <v>23</v>
      </c>
      <c r="C303" t="s">
        <v>24</v>
      </c>
      <c r="D303">
        <v>0</v>
      </c>
      <c r="E303">
        <v>352528</v>
      </c>
      <c r="F303">
        <v>557786.5</v>
      </c>
      <c r="G303">
        <v>0.63201242800000001</v>
      </c>
      <c r="H303">
        <v>8168.1681280000003</v>
      </c>
      <c r="I303">
        <v>878</v>
      </c>
      <c r="J303">
        <v>938</v>
      </c>
      <c r="K303">
        <v>6444</v>
      </c>
      <c r="L303">
        <v>449.6614624</v>
      </c>
      <c r="M303">
        <v>1810.421742</v>
      </c>
      <c r="N303">
        <v>36</v>
      </c>
      <c r="O303">
        <v>0</v>
      </c>
      <c r="P303">
        <v>447.30715939999999</v>
      </c>
      <c r="Q303">
        <v>1813.0063479999999</v>
      </c>
      <c r="R303">
        <v>772.02478029999997</v>
      </c>
      <c r="S303">
        <v>723.4765625</v>
      </c>
      <c r="T303">
        <v>11.39805698</v>
      </c>
      <c r="U303">
        <v>0.34901879000000002</v>
      </c>
    </row>
    <row r="304" spans="1:21" x14ac:dyDescent="0.2">
      <c r="A304" t="s">
        <v>184</v>
      </c>
      <c r="B304" t="s">
        <v>23</v>
      </c>
      <c r="C304" t="s">
        <v>24</v>
      </c>
      <c r="D304">
        <v>1</v>
      </c>
      <c r="E304">
        <v>101396</v>
      </c>
      <c r="F304">
        <v>179793.5</v>
      </c>
      <c r="G304">
        <v>0.56395809600000002</v>
      </c>
      <c r="H304">
        <v>6629.4153509999996</v>
      </c>
      <c r="I304">
        <v>511</v>
      </c>
      <c r="J304">
        <v>495</v>
      </c>
      <c r="K304">
        <v>3498</v>
      </c>
      <c r="L304">
        <v>1400.6585070000001</v>
      </c>
      <c r="M304">
        <v>1817.52791</v>
      </c>
      <c r="N304">
        <v>31</v>
      </c>
      <c r="O304">
        <v>1</v>
      </c>
      <c r="P304">
        <v>1406.451172</v>
      </c>
      <c r="Q304">
        <v>1824.516357</v>
      </c>
      <c r="R304">
        <v>429.3173218</v>
      </c>
      <c r="S304">
        <v>391.52624509999998</v>
      </c>
      <c r="T304">
        <v>131.29321289999999</v>
      </c>
      <c r="U304">
        <v>0.410247951</v>
      </c>
    </row>
    <row r="305" spans="1:21" x14ac:dyDescent="0.2">
      <c r="A305" t="s">
        <v>185</v>
      </c>
      <c r="B305" t="s">
        <v>23</v>
      </c>
      <c r="C305" t="s">
        <v>24</v>
      </c>
      <c r="D305">
        <v>1</v>
      </c>
      <c r="E305">
        <v>197823</v>
      </c>
      <c r="F305">
        <v>327382.5</v>
      </c>
      <c r="G305">
        <v>0.60425648899999995</v>
      </c>
      <c r="H305">
        <v>7388.7134260000003</v>
      </c>
      <c r="I305">
        <v>632</v>
      </c>
      <c r="J305">
        <v>698</v>
      </c>
      <c r="K305">
        <v>4737</v>
      </c>
      <c r="L305">
        <v>2471.5312730000001</v>
      </c>
      <c r="M305">
        <v>1753.4723670000001</v>
      </c>
      <c r="N305">
        <v>31</v>
      </c>
      <c r="O305">
        <v>1</v>
      </c>
      <c r="P305">
        <v>2469.9416500000002</v>
      </c>
      <c r="Q305">
        <v>1752.3854980000001</v>
      </c>
      <c r="R305">
        <v>568.08105469999998</v>
      </c>
      <c r="S305">
        <v>529.88922119999995</v>
      </c>
      <c r="T305">
        <v>145.77973940000001</v>
      </c>
      <c r="U305">
        <v>0.36047092400000003</v>
      </c>
    </row>
    <row r="306" spans="1:21" x14ac:dyDescent="0.2">
      <c r="A306" t="s">
        <v>186</v>
      </c>
      <c r="B306" t="s">
        <v>23</v>
      </c>
      <c r="C306" t="s">
        <v>24</v>
      </c>
      <c r="D306">
        <v>1</v>
      </c>
      <c r="E306">
        <v>121534</v>
      </c>
      <c r="F306">
        <v>198920</v>
      </c>
      <c r="G306">
        <v>0.61096923400000003</v>
      </c>
      <c r="H306">
        <v>7142.7516340000002</v>
      </c>
      <c r="I306">
        <v>496</v>
      </c>
      <c r="J306">
        <v>523</v>
      </c>
      <c r="K306">
        <v>3800</v>
      </c>
      <c r="L306">
        <v>3481.880099</v>
      </c>
      <c r="M306">
        <v>1864.0436420000001</v>
      </c>
      <c r="N306">
        <v>32</v>
      </c>
      <c r="O306">
        <v>1</v>
      </c>
      <c r="P306">
        <v>3481.4714359999998</v>
      </c>
      <c r="Q306">
        <v>1858.7670900000001</v>
      </c>
      <c r="R306">
        <v>454.65737919999998</v>
      </c>
      <c r="S306">
        <v>396.01962279999998</v>
      </c>
      <c r="T306">
        <v>162.81169130000001</v>
      </c>
      <c r="U306">
        <v>0.49123213999999998</v>
      </c>
    </row>
    <row r="307" spans="1:21" x14ac:dyDescent="0.2">
      <c r="A307" t="s">
        <v>187</v>
      </c>
      <c r="B307" t="s">
        <v>23</v>
      </c>
      <c r="C307" t="s">
        <v>24</v>
      </c>
      <c r="D307">
        <v>1</v>
      </c>
      <c r="E307">
        <v>181015</v>
      </c>
      <c r="F307">
        <v>314530</v>
      </c>
      <c r="G307">
        <v>0.57550948999999996</v>
      </c>
      <c r="H307">
        <v>8940.5451090000006</v>
      </c>
      <c r="I307">
        <v>638</v>
      </c>
      <c r="J307">
        <v>658</v>
      </c>
      <c r="K307">
        <v>4265</v>
      </c>
      <c r="L307">
        <v>4291.1832670000003</v>
      </c>
      <c r="M307">
        <v>1749.664254</v>
      </c>
      <c r="N307">
        <v>40</v>
      </c>
      <c r="O307">
        <v>1</v>
      </c>
      <c r="P307">
        <v>4289.498047</v>
      </c>
      <c r="Q307">
        <v>1745.8354489999999</v>
      </c>
      <c r="R307">
        <v>538.80773929999998</v>
      </c>
      <c r="S307">
        <v>511.13616939999997</v>
      </c>
      <c r="T307">
        <v>64.730239870000005</v>
      </c>
      <c r="U307">
        <v>0.31634875000000001</v>
      </c>
    </row>
    <row r="308" spans="1:21" x14ac:dyDescent="0.2">
      <c r="A308" t="s">
        <v>188</v>
      </c>
      <c r="B308" t="s">
        <v>23</v>
      </c>
      <c r="C308" t="s">
        <v>24</v>
      </c>
      <c r="D308">
        <v>1</v>
      </c>
      <c r="E308">
        <v>150711</v>
      </c>
      <c r="F308">
        <v>230700</v>
      </c>
      <c r="G308">
        <v>0.65327698300000003</v>
      </c>
      <c r="H308">
        <v>5793.1087539999999</v>
      </c>
      <c r="I308">
        <v>555</v>
      </c>
      <c r="J308">
        <v>581</v>
      </c>
      <c r="K308">
        <v>3956</v>
      </c>
      <c r="L308">
        <v>5226.0110009999999</v>
      </c>
      <c r="M308">
        <v>1813.982078</v>
      </c>
      <c r="N308">
        <v>29</v>
      </c>
      <c r="O308">
        <v>1</v>
      </c>
      <c r="P308">
        <v>5228.4536129999997</v>
      </c>
      <c r="Q308">
        <v>1803.3398440000001</v>
      </c>
      <c r="R308">
        <v>490.31204220000001</v>
      </c>
      <c r="S308">
        <v>451.96325680000001</v>
      </c>
      <c r="T308">
        <v>1.1841926570000001</v>
      </c>
      <c r="U308">
        <v>0.38769674100000001</v>
      </c>
    </row>
    <row r="309" spans="1:21" x14ac:dyDescent="0.2">
      <c r="A309" t="s">
        <v>189</v>
      </c>
      <c r="B309" t="s">
        <v>23</v>
      </c>
      <c r="C309" t="s">
        <v>24</v>
      </c>
      <c r="D309">
        <v>0</v>
      </c>
      <c r="E309">
        <v>225886</v>
      </c>
      <c r="F309">
        <v>389201.5</v>
      </c>
      <c r="G309">
        <v>0.58038316899999998</v>
      </c>
      <c r="H309">
        <v>7816.0065000000004</v>
      </c>
      <c r="I309">
        <v>722</v>
      </c>
      <c r="J309">
        <v>755</v>
      </c>
      <c r="K309">
        <v>5188</v>
      </c>
      <c r="L309">
        <v>473.95935559999998</v>
      </c>
      <c r="M309">
        <v>2600.3591409999999</v>
      </c>
      <c r="N309">
        <v>30</v>
      </c>
      <c r="O309">
        <v>0</v>
      </c>
      <c r="P309">
        <v>477.67404169999998</v>
      </c>
      <c r="Q309">
        <v>2592.7375489999999</v>
      </c>
      <c r="R309">
        <v>623.3048096</v>
      </c>
      <c r="S309">
        <v>593.91760250000004</v>
      </c>
      <c r="T309">
        <v>159.14360049999999</v>
      </c>
      <c r="U309">
        <v>0.30343358500000001</v>
      </c>
    </row>
    <row r="310" spans="1:21" x14ac:dyDescent="0.2">
      <c r="A310" t="s">
        <v>190</v>
      </c>
      <c r="B310" t="s">
        <v>23</v>
      </c>
      <c r="C310" t="s">
        <v>24</v>
      </c>
      <c r="D310">
        <v>1</v>
      </c>
      <c r="E310">
        <v>125625</v>
      </c>
      <c r="F310">
        <v>223335.5</v>
      </c>
      <c r="G310">
        <v>0.56249454300000001</v>
      </c>
      <c r="H310">
        <v>5927.1307850000003</v>
      </c>
      <c r="I310">
        <v>569</v>
      </c>
      <c r="J310">
        <v>574</v>
      </c>
      <c r="K310">
        <v>4038</v>
      </c>
      <c r="L310">
        <v>1429.2226149999999</v>
      </c>
      <c r="M310">
        <v>2586.5412139999999</v>
      </c>
      <c r="N310">
        <v>33</v>
      </c>
      <c r="O310">
        <v>1</v>
      </c>
      <c r="P310">
        <v>1428.0976559999999</v>
      </c>
      <c r="Q310">
        <v>2591.2165530000002</v>
      </c>
      <c r="R310">
        <v>475.1384888</v>
      </c>
      <c r="S310">
        <v>444.84851070000002</v>
      </c>
      <c r="T310">
        <v>34.102073670000003</v>
      </c>
      <c r="U310">
        <v>0.35133394499999998</v>
      </c>
    </row>
    <row r="311" spans="1:21" x14ac:dyDescent="0.2">
      <c r="A311" t="s">
        <v>191</v>
      </c>
      <c r="B311" t="s">
        <v>23</v>
      </c>
      <c r="C311" t="s">
        <v>24</v>
      </c>
      <c r="D311">
        <v>1</v>
      </c>
      <c r="E311">
        <v>71805</v>
      </c>
      <c r="F311">
        <v>147713.5</v>
      </c>
      <c r="G311">
        <v>0.48610993600000002</v>
      </c>
      <c r="H311">
        <v>4911.693859</v>
      </c>
      <c r="I311">
        <v>504</v>
      </c>
      <c r="J311">
        <v>403</v>
      </c>
      <c r="K311">
        <v>3973</v>
      </c>
      <c r="L311">
        <v>2376.9894439999998</v>
      </c>
      <c r="M311">
        <v>2586.2964000000002</v>
      </c>
      <c r="N311">
        <v>30</v>
      </c>
      <c r="O311">
        <v>1</v>
      </c>
      <c r="P311">
        <v>2366.3647460000002</v>
      </c>
      <c r="Q311">
        <v>2591.158203</v>
      </c>
      <c r="R311">
        <v>452.36053470000002</v>
      </c>
      <c r="S311">
        <v>349.38961790000002</v>
      </c>
      <c r="T311">
        <v>61.811443330000003</v>
      </c>
      <c r="U311">
        <v>0.63517311399999998</v>
      </c>
    </row>
    <row r="312" spans="1:21" x14ac:dyDescent="0.2">
      <c r="A312" t="s">
        <v>192</v>
      </c>
      <c r="B312" t="s">
        <v>23</v>
      </c>
      <c r="C312" t="s">
        <v>24</v>
      </c>
      <c r="D312">
        <v>1</v>
      </c>
      <c r="E312">
        <v>165449</v>
      </c>
      <c r="F312">
        <v>285729.5</v>
      </c>
      <c r="G312">
        <v>0.57904066600000004</v>
      </c>
      <c r="H312">
        <v>7026.1670709999999</v>
      </c>
      <c r="I312">
        <v>630</v>
      </c>
      <c r="J312">
        <v>617</v>
      </c>
      <c r="K312">
        <v>4429</v>
      </c>
      <c r="L312">
        <v>3453.1571600000002</v>
      </c>
      <c r="M312">
        <v>2584.6304420000001</v>
      </c>
      <c r="N312">
        <v>33</v>
      </c>
      <c r="O312">
        <v>1</v>
      </c>
      <c r="P312">
        <v>3451.9914549999999</v>
      </c>
      <c r="Q312">
        <v>2585.476807</v>
      </c>
      <c r="R312">
        <v>520.91070560000003</v>
      </c>
      <c r="S312">
        <v>502.7253723</v>
      </c>
      <c r="T312">
        <v>81.993003849999994</v>
      </c>
      <c r="U312">
        <v>0.26192089200000002</v>
      </c>
    </row>
    <row r="313" spans="1:21" x14ac:dyDescent="0.2">
      <c r="A313" t="s">
        <v>193</v>
      </c>
      <c r="B313" t="s">
        <v>23</v>
      </c>
      <c r="C313" t="s">
        <v>24</v>
      </c>
      <c r="D313">
        <v>1</v>
      </c>
      <c r="E313">
        <v>133716</v>
      </c>
      <c r="F313">
        <v>231257.5</v>
      </c>
      <c r="G313">
        <v>0.57821259899999999</v>
      </c>
      <c r="H313">
        <v>7120.4892669999999</v>
      </c>
      <c r="I313">
        <v>595</v>
      </c>
      <c r="J313">
        <v>572</v>
      </c>
      <c r="K313">
        <v>4098</v>
      </c>
      <c r="L313">
        <v>4397.9668780000002</v>
      </c>
      <c r="M313">
        <v>2503.4147670000002</v>
      </c>
      <c r="N313">
        <v>35</v>
      </c>
      <c r="O313">
        <v>1</v>
      </c>
      <c r="P313">
        <v>4399.8789059999999</v>
      </c>
      <c r="Q313">
        <v>2506.4252929999998</v>
      </c>
      <c r="R313">
        <v>488.64685059999999</v>
      </c>
      <c r="S313">
        <v>432.76113889999999</v>
      </c>
      <c r="T313">
        <v>67.336814880000006</v>
      </c>
      <c r="U313">
        <v>0.464388307</v>
      </c>
    </row>
    <row r="314" spans="1:21" x14ac:dyDescent="0.2">
      <c r="A314" t="s">
        <v>194</v>
      </c>
      <c r="B314" t="s">
        <v>23</v>
      </c>
      <c r="C314" t="s">
        <v>24</v>
      </c>
      <c r="D314">
        <v>1</v>
      </c>
      <c r="E314">
        <v>24799</v>
      </c>
      <c r="F314">
        <v>40616.5</v>
      </c>
      <c r="G314">
        <v>0.61056467199999997</v>
      </c>
      <c r="H314">
        <v>2187.4446360000002</v>
      </c>
      <c r="I314">
        <v>190</v>
      </c>
      <c r="J314">
        <v>309</v>
      </c>
      <c r="K314">
        <v>2125</v>
      </c>
      <c r="L314">
        <v>5339.9851609999996</v>
      </c>
      <c r="M314">
        <v>2495.2210570000002</v>
      </c>
      <c r="N314">
        <v>24</v>
      </c>
      <c r="O314">
        <v>1</v>
      </c>
      <c r="P314">
        <v>5341.548828</v>
      </c>
      <c r="Q314">
        <v>2494.399414</v>
      </c>
      <c r="R314">
        <v>269.10476679999999</v>
      </c>
      <c r="S314">
        <v>159.7728577</v>
      </c>
      <c r="T314">
        <v>172.4005737</v>
      </c>
      <c r="U314">
        <v>0.804671778</v>
      </c>
    </row>
    <row r="315" spans="1:21" x14ac:dyDescent="0.2">
      <c r="A315" t="s">
        <v>171</v>
      </c>
      <c r="B315" t="s">
        <v>48</v>
      </c>
      <c r="C315" t="s">
        <v>24</v>
      </c>
      <c r="D315">
        <v>1</v>
      </c>
      <c r="E315">
        <v>219630</v>
      </c>
      <c r="F315">
        <v>362196</v>
      </c>
      <c r="G315">
        <v>0.60638438900000002</v>
      </c>
      <c r="H315">
        <v>6947.5814039999996</v>
      </c>
      <c r="I315">
        <v>742</v>
      </c>
      <c r="J315">
        <v>693</v>
      </c>
      <c r="K315">
        <v>4897</v>
      </c>
      <c r="L315">
        <v>476.3386878</v>
      </c>
      <c r="M315">
        <v>363.50625600000001</v>
      </c>
      <c r="N315">
        <v>34</v>
      </c>
      <c r="O315">
        <v>1</v>
      </c>
      <c r="P315">
        <v>472.22406009999997</v>
      </c>
      <c r="Q315">
        <v>356.8065186</v>
      </c>
      <c r="R315">
        <v>628.7599487</v>
      </c>
      <c r="S315">
        <v>549.56591800000001</v>
      </c>
      <c r="T315">
        <v>64.829742429999996</v>
      </c>
      <c r="U315">
        <v>0.48584088600000003</v>
      </c>
    </row>
    <row r="316" spans="1:21" x14ac:dyDescent="0.2">
      <c r="A316" t="s">
        <v>172</v>
      </c>
      <c r="B316" t="s">
        <v>48</v>
      </c>
      <c r="C316" t="s">
        <v>24</v>
      </c>
      <c r="D316">
        <v>0</v>
      </c>
      <c r="E316">
        <v>196849</v>
      </c>
      <c r="F316">
        <v>342506.5</v>
      </c>
      <c r="G316">
        <v>0.57473069899999996</v>
      </c>
      <c r="H316">
        <v>7227.0200029999996</v>
      </c>
      <c r="I316">
        <v>694</v>
      </c>
      <c r="J316">
        <v>700</v>
      </c>
      <c r="K316">
        <v>5235</v>
      </c>
      <c r="L316">
        <v>1442.7928919999999</v>
      </c>
      <c r="M316">
        <v>361.31400719999999</v>
      </c>
      <c r="N316">
        <v>39</v>
      </c>
      <c r="O316">
        <v>0</v>
      </c>
      <c r="P316">
        <v>1444.6660159999999</v>
      </c>
      <c r="Q316">
        <v>369.42620849999997</v>
      </c>
      <c r="R316">
        <v>611.84020999999996</v>
      </c>
      <c r="S316">
        <v>523.10119629999997</v>
      </c>
      <c r="T316">
        <v>43.169651029999997</v>
      </c>
      <c r="U316">
        <v>0.51868776500000002</v>
      </c>
    </row>
    <row r="317" spans="1:21" x14ac:dyDescent="0.2">
      <c r="A317" t="s">
        <v>173</v>
      </c>
      <c r="B317" t="s">
        <v>48</v>
      </c>
      <c r="C317" t="s">
        <v>24</v>
      </c>
      <c r="D317">
        <v>1</v>
      </c>
      <c r="E317">
        <v>150276</v>
      </c>
      <c r="F317">
        <v>287285.5</v>
      </c>
      <c r="G317">
        <v>0.52308940100000001</v>
      </c>
      <c r="H317">
        <v>7514.2164620000003</v>
      </c>
      <c r="I317">
        <v>652</v>
      </c>
      <c r="J317">
        <v>643</v>
      </c>
      <c r="K317">
        <v>4389</v>
      </c>
      <c r="L317">
        <v>2427.9935989999999</v>
      </c>
      <c r="M317">
        <v>356.2785227</v>
      </c>
      <c r="N317">
        <v>29</v>
      </c>
      <c r="O317">
        <v>1</v>
      </c>
      <c r="P317">
        <v>2423.9978030000002</v>
      </c>
      <c r="Q317">
        <v>346.6983032</v>
      </c>
      <c r="R317">
        <v>520.79754639999999</v>
      </c>
      <c r="S317">
        <v>501.69607539999998</v>
      </c>
      <c r="T317">
        <v>47.460338589999999</v>
      </c>
      <c r="U317">
        <v>0.26834578599999998</v>
      </c>
    </row>
    <row r="318" spans="1:21" x14ac:dyDescent="0.2">
      <c r="A318" t="s">
        <v>174</v>
      </c>
      <c r="B318" t="s">
        <v>48</v>
      </c>
      <c r="C318" t="s">
        <v>24</v>
      </c>
      <c r="D318">
        <v>1</v>
      </c>
      <c r="E318">
        <v>117076</v>
      </c>
      <c r="F318">
        <v>259612</v>
      </c>
      <c r="G318">
        <v>0.45096528699999999</v>
      </c>
      <c r="H318">
        <v>9003.0313409999999</v>
      </c>
      <c r="I318">
        <v>597</v>
      </c>
      <c r="J318">
        <v>606</v>
      </c>
      <c r="K318">
        <v>4507</v>
      </c>
      <c r="L318">
        <v>3384.3138730000001</v>
      </c>
      <c r="M318">
        <v>434.9625542</v>
      </c>
      <c r="N318">
        <v>32</v>
      </c>
      <c r="O318">
        <v>1</v>
      </c>
      <c r="P318">
        <v>3397.5634770000001</v>
      </c>
      <c r="Q318">
        <v>427.33886719999998</v>
      </c>
      <c r="R318">
        <v>527.9122314</v>
      </c>
      <c r="S318">
        <v>459.02453609999998</v>
      </c>
      <c r="T318">
        <v>133.17480470000001</v>
      </c>
      <c r="U318">
        <v>0.49391676499999998</v>
      </c>
    </row>
    <row r="319" spans="1:21" x14ac:dyDescent="0.2">
      <c r="A319" t="s">
        <v>175</v>
      </c>
      <c r="B319" t="s">
        <v>48</v>
      </c>
      <c r="C319" t="s">
        <v>24</v>
      </c>
      <c r="D319">
        <v>1</v>
      </c>
      <c r="E319">
        <v>107575</v>
      </c>
      <c r="F319">
        <v>206214</v>
      </c>
      <c r="G319">
        <v>0.52166681199999998</v>
      </c>
      <c r="H319">
        <v>7831.4616859999996</v>
      </c>
      <c r="I319">
        <v>574</v>
      </c>
      <c r="J319">
        <v>484</v>
      </c>
      <c r="K319">
        <v>3870</v>
      </c>
      <c r="L319">
        <v>4343.3142180000004</v>
      </c>
      <c r="M319">
        <v>407.566126</v>
      </c>
      <c r="N319">
        <v>37</v>
      </c>
      <c r="O319">
        <v>1</v>
      </c>
      <c r="P319">
        <v>4339.3291019999997</v>
      </c>
      <c r="Q319">
        <v>404.58273320000001</v>
      </c>
      <c r="R319">
        <v>478.8798218</v>
      </c>
      <c r="S319">
        <v>388.55450439999998</v>
      </c>
      <c r="T319">
        <v>70.264183040000006</v>
      </c>
      <c r="U319">
        <v>0.58451614600000001</v>
      </c>
    </row>
    <row r="320" spans="1:21" x14ac:dyDescent="0.2">
      <c r="A320" t="s">
        <v>176</v>
      </c>
      <c r="B320" t="s">
        <v>48</v>
      </c>
      <c r="C320" t="s">
        <v>24</v>
      </c>
      <c r="D320">
        <v>1</v>
      </c>
      <c r="E320">
        <v>60320</v>
      </c>
      <c r="F320">
        <v>107905.5</v>
      </c>
      <c r="G320">
        <v>0.55900764999999997</v>
      </c>
      <c r="H320">
        <v>4881.346117</v>
      </c>
      <c r="I320">
        <v>391</v>
      </c>
      <c r="J320">
        <v>413</v>
      </c>
      <c r="K320">
        <v>2856</v>
      </c>
      <c r="L320">
        <v>5416.2128970000003</v>
      </c>
      <c r="M320">
        <v>432.52260660000002</v>
      </c>
      <c r="N320">
        <v>26</v>
      </c>
      <c r="O320">
        <v>1</v>
      </c>
      <c r="P320">
        <v>5416.3212890000004</v>
      </c>
      <c r="Q320">
        <v>434.21023559999998</v>
      </c>
      <c r="R320">
        <v>353.28454590000001</v>
      </c>
      <c r="S320">
        <v>292.37301639999998</v>
      </c>
      <c r="T320">
        <v>30.830356600000002</v>
      </c>
      <c r="U320">
        <v>0.56134031399999995</v>
      </c>
    </row>
    <row r="321" spans="1:21" x14ac:dyDescent="0.2">
      <c r="A321" t="s">
        <v>177</v>
      </c>
      <c r="B321" t="s">
        <v>48</v>
      </c>
      <c r="C321" t="s">
        <v>24</v>
      </c>
      <c r="D321">
        <v>1</v>
      </c>
      <c r="E321">
        <v>182420</v>
      </c>
      <c r="F321">
        <v>283815.5</v>
      </c>
      <c r="G321">
        <v>0.64274149899999999</v>
      </c>
      <c r="H321">
        <v>6657.4417489999996</v>
      </c>
      <c r="I321">
        <v>609</v>
      </c>
      <c r="J321">
        <v>615</v>
      </c>
      <c r="K321">
        <v>4263</v>
      </c>
      <c r="L321">
        <v>467.62623619999999</v>
      </c>
      <c r="M321">
        <v>1116.3367069999999</v>
      </c>
      <c r="N321">
        <v>28</v>
      </c>
      <c r="O321">
        <v>1</v>
      </c>
      <c r="P321">
        <v>463.5926819</v>
      </c>
      <c r="Q321">
        <v>1116.6838379999999</v>
      </c>
      <c r="R321">
        <v>544.71496579999996</v>
      </c>
      <c r="S321">
        <v>496.22396850000001</v>
      </c>
      <c r="T321">
        <v>69.153701780000006</v>
      </c>
      <c r="U321">
        <v>0.41245243999999998</v>
      </c>
    </row>
    <row r="322" spans="1:21" x14ac:dyDescent="0.2">
      <c r="A322" t="s">
        <v>178</v>
      </c>
      <c r="B322" t="s">
        <v>48</v>
      </c>
      <c r="C322" t="s">
        <v>24</v>
      </c>
      <c r="D322">
        <v>1</v>
      </c>
      <c r="E322">
        <v>221071</v>
      </c>
      <c r="F322">
        <v>356445.5</v>
      </c>
      <c r="G322">
        <v>0.62020982199999997</v>
      </c>
      <c r="H322">
        <v>7547.8728149999997</v>
      </c>
      <c r="I322">
        <v>735</v>
      </c>
      <c r="J322">
        <v>663</v>
      </c>
      <c r="K322">
        <v>4872</v>
      </c>
      <c r="L322">
        <v>1580.7782569999999</v>
      </c>
      <c r="M322">
        <v>1114.635248</v>
      </c>
      <c r="N322">
        <v>41</v>
      </c>
      <c r="O322">
        <v>1</v>
      </c>
      <c r="P322">
        <v>1583.362427</v>
      </c>
      <c r="Q322">
        <v>1118.3046879999999</v>
      </c>
      <c r="R322">
        <v>582.32653809999999</v>
      </c>
      <c r="S322">
        <v>556.55316159999995</v>
      </c>
      <c r="T322">
        <v>68.368499760000006</v>
      </c>
      <c r="U322">
        <v>0.29421038799999999</v>
      </c>
    </row>
    <row r="323" spans="1:21" x14ac:dyDescent="0.2">
      <c r="A323" t="s">
        <v>179</v>
      </c>
      <c r="B323" t="s">
        <v>48</v>
      </c>
      <c r="C323" t="s">
        <v>24</v>
      </c>
      <c r="D323">
        <v>0</v>
      </c>
      <c r="E323">
        <v>247176</v>
      </c>
      <c r="F323">
        <v>396291.5</v>
      </c>
      <c r="G323">
        <v>0.62372268900000005</v>
      </c>
      <c r="H323">
        <v>7344.1570860000002</v>
      </c>
      <c r="I323">
        <v>737</v>
      </c>
      <c r="J323">
        <v>696</v>
      </c>
      <c r="K323">
        <v>5243</v>
      </c>
      <c r="L323">
        <v>2480.7986380000002</v>
      </c>
      <c r="M323">
        <v>1406.3045979999999</v>
      </c>
      <c r="N323">
        <v>26</v>
      </c>
      <c r="O323">
        <v>0</v>
      </c>
      <c r="P323">
        <v>2489.3828130000002</v>
      </c>
      <c r="Q323">
        <v>1416.93103</v>
      </c>
      <c r="R323">
        <v>621.51391599999999</v>
      </c>
      <c r="S323">
        <v>586.93743900000004</v>
      </c>
      <c r="T323">
        <v>130.87901310000001</v>
      </c>
      <c r="U323">
        <v>0.32889259900000001</v>
      </c>
    </row>
    <row r="324" spans="1:21" x14ac:dyDescent="0.2">
      <c r="A324" t="s">
        <v>180</v>
      </c>
      <c r="B324" t="s">
        <v>48</v>
      </c>
      <c r="C324" t="s">
        <v>24</v>
      </c>
      <c r="D324">
        <v>1</v>
      </c>
      <c r="E324">
        <v>184662</v>
      </c>
      <c r="F324">
        <v>272182</v>
      </c>
      <c r="G324">
        <v>0.67845044899999996</v>
      </c>
      <c r="H324">
        <v>6979.0052139999998</v>
      </c>
      <c r="I324">
        <v>621</v>
      </c>
      <c r="J324">
        <v>596</v>
      </c>
      <c r="K324">
        <v>4339</v>
      </c>
      <c r="L324">
        <v>3438.1096379999999</v>
      </c>
      <c r="M324">
        <v>1045.1085230000001</v>
      </c>
      <c r="N324">
        <v>41</v>
      </c>
      <c r="O324">
        <v>1</v>
      </c>
      <c r="P324">
        <v>3435.7285160000001</v>
      </c>
      <c r="Q324">
        <v>1045.1586910000001</v>
      </c>
      <c r="R324">
        <v>522.54376219999995</v>
      </c>
      <c r="S324">
        <v>484.07568359999999</v>
      </c>
      <c r="T324">
        <v>114.6449585</v>
      </c>
      <c r="U324">
        <v>0.37658258999999999</v>
      </c>
    </row>
    <row r="325" spans="1:21" x14ac:dyDescent="0.2">
      <c r="A325" t="s">
        <v>181</v>
      </c>
      <c r="B325" t="s">
        <v>48</v>
      </c>
      <c r="C325" t="s">
        <v>24</v>
      </c>
      <c r="D325">
        <v>1</v>
      </c>
      <c r="E325">
        <v>110587</v>
      </c>
      <c r="F325">
        <v>194492.5</v>
      </c>
      <c r="G325">
        <v>0.56859261900000002</v>
      </c>
      <c r="H325">
        <v>6992.4115009999996</v>
      </c>
      <c r="I325">
        <v>501</v>
      </c>
      <c r="J325">
        <v>506</v>
      </c>
      <c r="K325">
        <v>3738</v>
      </c>
      <c r="L325">
        <v>4416.4692500000001</v>
      </c>
      <c r="M325">
        <v>1113.3577270000001</v>
      </c>
      <c r="N325">
        <v>31</v>
      </c>
      <c r="O325">
        <v>1</v>
      </c>
      <c r="P325">
        <v>4416.4267579999996</v>
      </c>
      <c r="Q325">
        <v>1117.7581789999999</v>
      </c>
      <c r="R325">
        <v>440.53494260000002</v>
      </c>
      <c r="S325">
        <v>397.80685419999998</v>
      </c>
      <c r="T325">
        <v>132.2659912</v>
      </c>
      <c r="U325">
        <v>0.42962241200000001</v>
      </c>
    </row>
    <row r="326" spans="1:21" x14ac:dyDescent="0.2">
      <c r="A326" t="s">
        <v>182</v>
      </c>
      <c r="B326" t="s">
        <v>48</v>
      </c>
      <c r="C326" t="s">
        <v>24</v>
      </c>
      <c r="D326">
        <v>1</v>
      </c>
      <c r="E326">
        <v>58729</v>
      </c>
      <c r="F326">
        <v>213850</v>
      </c>
      <c r="G326">
        <v>0.274627075</v>
      </c>
      <c r="H326">
        <v>9576.9679629999991</v>
      </c>
      <c r="I326">
        <v>508</v>
      </c>
      <c r="J326">
        <v>527</v>
      </c>
      <c r="K326">
        <v>4490</v>
      </c>
      <c r="L326">
        <v>5195.8892109999997</v>
      </c>
      <c r="M326">
        <v>1088.8310759999999</v>
      </c>
      <c r="N326">
        <v>25</v>
      </c>
      <c r="O326">
        <v>1</v>
      </c>
      <c r="P326">
        <v>5217.5844729999999</v>
      </c>
      <c r="Q326">
        <v>1094.5306399999999</v>
      </c>
      <c r="R326">
        <v>545.40710449999995</v>
      </c>
      <c r="S326">
        <v>402.08529659999999</v>
      </c>
      <c r="T326">
        <v>119.3830261</v>
      </c>
      <c r="U326">
        <v>0.67565223200000002</v>
      </c>
    </row>
    <row r="327" spans="1:21" x14ac:dyDescent="0.2">
      <c r="A327" t="s">
        <v>183</v>
      </c>
      <c r="B327" t="s">
        <v>48</v>
      </c>
      <c r="C327" t="s">
        <v>24</v>
      </c>
      <c r="D327">
        <v>0</v>
      </c>
      <c r="E327">
        <v>448143</v>
      </c>
      <c r="F327">
        <v>685305.5</v>
      </c>
      <c r="G327">
        <v>0.65393171400000005</v>
      </c>
      <c r="H327">
        <v>9625.2222249999995</v>
      </c>
      <c r="I327">
        <v>960</v>
      </c>
      <c r="J327">
        <v>1008</v>
      </c>
      <c r="K327">
        <v>6866</v>
      </c>
      <c r="L327">
        <v>478.44074110000003</v>
      </c>
      <c r="M327">
        <v>1898.5517239999999</v>
      </c>
      <c r="N327">
        <v>31</v>
      </c>
      <c r="O327">
        <v>0</v>
      </c>
      <c r="P327">
        <v>474.97027589999999</v>
      </c>
      <c r="Q327">
        <v>1890.1982419999999</v>
      </c>
      <c r="R327">
        <v>822.72650150000004</v>
      </c>
      <c r="S327">
        <v>781.63916019999999</v>
      </c>
      <c r="T327">
        <v>142.87292479999999</v>
      </c>
      <c r="U327">
        <v>0.31206869999999998</v>
      </c>
    </row>
    <row r="328" spans="1:21" x14ac:dyDescent="0.2">
      <c r="A328" t="s">
        <v>184</v>
      </c>
      <c r="B328" t="s">
        <v>48</v>
      </c>
      <c r="C328" t="s">
        <v>24</v>
      </c>
      <c r="D328">
        <v>1</v>
      </c>
      <c r="E328">
        <v>130286</v>
      </c>
      <c r="F328">
        <v>236014</v>
      </c>
      <c r="G328">
        <v>0.55202657499999996</v>
      </c>
      <c r="H328">
        <v>7351.7632819999999</v>
      </c>
      <c r="I328">
        <v>585</v>
      </c>
      <c r="J328">
        <v>560</v>
      </c>
      <c r="K328">
        <v>4007</v>
      </c>
      <c r="L328">
        <v>1492.955275</v>
      </c>
      <c r="M328">
        <v>1848.2556219999999</v>
      </c>
      <c r="N328">
        <v>35</v>
      </c>
      <c r="O328">
        <v>1</v>
      </c>
      <c r="P328">
        <v>1496.0498050000001</v>
      </c>
      <c r="Q328">
        <v>1847.894775</v>
      </c>
      <c r="R328">
        <v>479.07888789999998</v>
      </c>
      <c r="S328">
        <v>445.99606319999998</v>
      </c>
      <c r="T328">
        <v>125.742897</v>
      </c>
      <c r="U328">
        <v>0.36515959799999997</v>
      </c>
    </row>
    <row r="329" spans="1:21" x14ac:dyDescent="0.2">
      <c r="A329" t="s">
        <v>185</v>
      </c>
      <c r="B329" t="s">
        <v>48</v>
      </c>
      <c r="C329" t="s">
        <v>24</v>
      </c>
      <c r="D329">
        <v>0</v>
      </c>
      <c r="E329">
        <v>229093</v>
      </c>
      <c r="F329">
        <v>373223</v>
      </c>
      <c r="G329">
        <v>0.61382337099999995</v>
      </c>
      <c r="H329">
        <v>4849.354797</v>
      </c>
      <c r="I329">
        <v>730</v>
      </c>
      <c r="J329">
        <v>702</v>
      </c>
      <c r="K329">
        <v>5045</v>
      </c>
      <c r="L329">
        <v>2480.8650080000002</v>
      </c>
      <c r="M329">
        <v>1409.6070219999999</v>
      </c>
      <c r="N329">
        <v>30</v>
      </c>
      <c r="O329">
        <v>0</v>
      </c>
      <c r="P329">
        <v>2487.008057</v>
      </c>
      <c r="Q329">
        <v>1430.174683</v>
      </c>
      <c r="R329">
        <v>642.34954830000004</v>
      </c>
      <c r="S329">
        <v>601.74810790000004</v>
      </c>
      <c r="T329">
        <v>115.6246567</v>
      </c>
      <c r="U329">
        <v>0.34988597399999999</v>
      </c>
    </row>
    <row r="330" spans="1:21" x14ac:dyDescent="0.2">
      <c r="A330" t="s">
        <v>186</v>
      </c>
      <c r="B330" t="s">
        <v>48</v>
      </c>
      <c r="C330" t="s">
        <v>24</v>
      </c>
      <c r="D330">
        <v>1</v>
      </c>
      <c r="E330">
        <v>129248</v>
      </c>
      <c r="F330">
        <v>213281.5</v>
      </c>
      <c r="G330">
        <v>0.60599723800000005</v>
      </c>
      <c r="H330">
        <v>7932.7267469999997</v>
      </c>
      <c r="I330">
        <v>517</v>
      </c>
      <c r="J330">
        <v>540</v>
      </c>
      <c r="K330">
        <v>3988</v>
      </c>
      <c r="L330">
        <v>3539.8920680000001</v>
      </c>
      <c r="M330">
        <v>1945.8808409999999</v>
      </c>
      <c r="N330">
        <v>36</v>
      </c>
      <c r="O330">
        <v>1</v>
      </c>
      <c r="P330">
        <v>3540.2607419999999</v>
      </c>
      <c r="Q330">
        <v>1945.877808</v>
      </c>
      <c r="R330">
        <v>476.82070920000001</v>
      </c>
      <c r="S330">
        <v>405.87524409999997</v>
      </c>
      <c r="T330">
        <v>159.5357971</v>
      </c>
      <c r="U330">
        <v>0.52482290200000004</v>
      </c>
    </row>
    <row r="331" spans="1:21" x14ac:dyDescent="0.2">
      <c r="A331" t="s">
        <v>187</v>
      </c>
      <c r="B331" t="s">
        <v>48</v>
      </c>
      <c r="C331" t="s">
        <v>24</v>
      </c>
      <c r="D331">
        <v>1</v>
      </c>
      <c r="E331">
        <v>195193</v>
      </c>
      <c r="F331">
        <v>349358</v>
      </c>
      <c r="G331">
        <v>0.55871913600000001</v>
      </c>
      <c r="H331">
        <v>7154.5864570000003</v>
      </c>
      <c r="I331">
        <v>660</v>
      </c>
      <c r="J331">
        <v>724</v>
      </c>
      <c r="K331">
        <v>5190</v>
      </c>
      <c r="L331">
        <v>4349.2349210000002</v>
      </c>
      <c r="M331">
        <v>1757.155503</v>
      </c>
      <c r="N331">
        <v>34</v>
      </c>
      <c r="O331">
        <v>1</v>
      </c>
      <c r="P331">
        <v>4346.5854490000002</v>
      </c>
      <c r="Q331">
        <v>1745.482544</v>
      </c>
      <c r="R331">
        <v>598.93438719999995</v>
      </c>
      <c r="S331">
        <v>543.00915529999997</v>
      </c>
      <c r="T331">
        <v>171.9567261</v>
      </c>
      <c r="U331">
        <v>0.42193637299999998</v>
      </c>
    </row>
    <row r="332" spans="1:21" x14ac:dyDescent="0.2">
      <c r="A332" t="s">
        <v>188</v>
      </c>
      <c r="B332" t="s">
        <v>48</v>
      </c>
      <c r="C332" t="s">
        <v>24</v>
      </c>
      <c r="D332">
        <v>1</v>
      </c>
      <c r="E332">
        <v>69662</v>
      </c>
      <c r="F332">
        <v>194676</v>
      </c>
      <c r="G332">
        <v>0.35783558300000001</v>
      </c>
      <c r="H332">
        <v>9041.7104280000003</v>
      </c>
      <c r="I332">
        <v>428</v>
      </c>
      <c r="J332">
        <v>566</v>
      </c>
      <c r="K332">
        <v>3655</v>
      </c>
      <c r="L332">
        <v>5274.7901449999999</v>
      </c>
      <c r="M332">
        <v>1813.8121389999999</v>
      </c>
      <c r="N332">
        <v>30</v>
      </c>
      <c r="O332">
        <v>1</v>
      </c>
      <c r="P332">
        <v>5284.7475590000004</v>
      </c>
      <c r="Q332">
        <v>1833.646606</v>
      </c>
      <c r="R332">
        <v>488.87213129999998</v>
      </c>
      <c r="S332">
        <v>381.18798829999997</v>
      </c>
      <c r="T332">
        <v>172.82424929999999</v>
      </c>
      <c r="U332">
        <v>0.62611661500000004</v>
      </c>
    </row>
    <row r="333" spans="1:21" x14ac:dyDescent="0.2">
      <c r="A333" t="s">
        <v>189</v>
      </c>
      <c r="B333" t="s">
        <v>48</v>
      </c>
      <c r="C333" t="s">
        <v>24</v>
      </c>
      <c r="D333">
        <v>0</v>
      </c>
      <c r="E333">
        <v>177189</v>
      </c>
      <c r="F333">
        <v>319341</v>
      </c>
      <c r="G333">
        <v>0.55485828599999998</v>
      </c>
      <c r="H333">
        <v>6074.496056</v>
      </c>
      <c r="I333">
        <v>670</v>
      </c>
      <c r="J333">
        <v>654</v>
      </c>
      <c r="K333">
        <v>5244</v>
      </c>
      <c r="L333">
        <v>511.3765133</v>
      </c>
      <c r="M333">
        <v>2127.8628100000001</v>
      </c>
      <c r="N333">
        <v>24</v>
      </c>
      <c r="O333">
        <v>0</v>
      </c>
      <c r="P333">
        <v>508.72183230000002</v>
      </c>
      <c r="Q333">
        <v>2183.8515630000002</v>
      </c>
      <c r="R333">
        <v>595.25714110000001</v>
      </c>
      <c r="S333">
        <v>540.60943599999996</v>
      </c>
      <c r="T333">
        <v>27.50403214</v>
      </c>
      <c r="U333">
        <v>0.41854774900000002</v>
      </c>
    </row>
    <row r="334" spans="1:21" x14ac:dyDescent="0.2">
      <c r="A334" t="s">
        <v>190</v>
      </c>
      <c r="B334" t="s">
        <v>48</v>
      </c>
      <c r="C334" t="s">
        <v>24</v>
      </c>
      <c r="D334">
        <v>1</v>
      </c>
      <c r="E334">
        <v>110861</v>
      </c>
      <c r="F334">
        <v>231722.5</v>
      </c>
      <c r="G334">
        <v>0.478421388</v>
      </c>
      <c r="H334">
        <v>8086.6869420000003</v>
      </c>
      <c r="I334">
        <v>572</v>
      </c>
      <c r="J334">
        <v>586</v>
      </c>
      <c r="K334">
        <v>4214</v>
      </c>
      <c r="L334">
        <v>1544.9518149999999</v>
      </c>
      <c r="M334">
        <v>2584.2569429999999</v>
      </c>
      <c r="N334">
        <v>30</v>
      </c>
      <c r="O334">
        <v>1</v>
      </c>
      <c r="P334">
        <v>1540.954712</v>
      </c>
      <c r="Q334">
        <v>2591.4592290000001</v>
      </c>
      <c r="R334">
        <v>476.55941769999998</v>
      </c>
      <c r="S334">
        <v>433.79199219999998</v>
      </c>
      <c r="T334">
        <v>31.729021070000002</v>
      </c>
      <c r="U334">
        <v>0.41404165100000001</v>
      </c>
    </row>
    <row r="335" spans="1:21" x14ac:dyDescent="0.2">
      <c r="A335" t="s">
        <v>191</v>
      </c>
      <c r="B335" t="s">
        <v>48</v>
      </c>
      <c r="C335" t="s">
        <v>24</v>
      </c>
      <c r="D335">
        <v>1</v>
      </c>
      <c r="E335">
        <v>60374</v>
      </c>
      <c r="F335">
        <v>148070.5</v>
      </c>
      <c r="G335">
        <v>0.40773820599999999</v>
      </c>
      <c r="H335">
        <v>5443.5725480000001</v>
      </c>
      <c r="I335">
        <v>521</v>
      </c>
      <c r="J335">
        <v>394</v>
      </c>
      <c r="K335">
        <v>3928</v>
      </c>
      <c r="L335">
        <v>2418.2638390000002</v>
      </c>
      <c r="M335">
        <v>2635.691241</v>
      </c>
      <c r="N335">
        <v>24</v>
      </c>
      <c r="O335">
        <v>1</v>
      </c>
      <c r="P335">
        <v>2399.4497070000002</v>
      </c>
      <c r="Q335">
        <v>2639.2983399999998</v>
      </c>
      <c r="R335">
        <v>449.44323730000002</v>
      </c>
      <c r="S335">
        <v>340.33190919999998</v>
      </c>
      <c r="T335">
        <v>69.494155879999994</v>
      </c>
      <c r="U335">
        <v>0.65314830199999996</v>
      </c>
    </row>
    <row r="336" spans="1:21" x14ac:dyDescent="0.2">
      <c r="A336" t="s">
        <v>192</v>
      </c>
      <c r="B336" t="s">
        <v>48</v>
      </c>
      <c r="C336" t="s">
        <v>24</v>
      </c>
      <c r="D336">
        <v>1</v>
      </c>
      <c r="E336">
        <v>148823</v>
      </c>
      <c r="F336">
        <v>293761.5</v>
      </c>
      <c r="G336">
        <v>0.50661165600000002</v>
      </c>
      <c r="H336">
        <v>8649.4520799999991</v>
      </c>
      <c r="I336">
        <v>642</v>
      </c>
      <c r="J336">
        <v>623</v>
      </c>
      <c r="K336">
        <v>4362</v>
      </c>
      <c r="L336">
        <v>3491.5692009999998</v>
      </c>
      <c r="M336">
        <v>2536.8462749999999</v>
      </c>
      <c r="N336">
        <v>33</v>
      </c>
      <c r="O336">
        <v>1</v>
      </c>
      <c r="P336">
        <v>3500.0454100000002</v>
      </c>
      <c r="Q336">
        <v>2532.219971</v>
      </c>
      <c r="R336">
        <v>528.32275389999995</v>
      </c>
      <c r="S336">
        <v>492.65774540000001</v>
      </c>
      <c r="T336">
        <v>55.34575272</v>
      </c>
      <c r="U336">
        <v>0.36118572199999999</v>
      </c>
    </row>
    <row r="337" spans="1:21" x14ac:dyDescent="0.2">
      <c r="A337" t="s">
        <v>193</v>
      </c>
      <c r="B337" t="s">
        <v>48</v>
      </c>
      <c r="C337" t="s">
        <v>24</v>
      </c>
      <c r="D337">
        <v>1</v>
      </c>
      <c r="E337">
        <v>107526</v>
      </c>
      <c r="F337">
        <v>228388</v>
      </c>
      <c r="G337">
        <v>0.47080407000000002</v>
      </c>
      <c r="H337">
        <v>10507.128790000001</v>
      </c>
      <c r="I337">
        <v>630</v>
      </c>
      <c r="J337">
        <v>565</v>
      </c>
      <c r="K337">
        <v>4304</v>
      </c>
      <c r="L337">
        <v>4479.0500439999996</v>
      </c>
      <c r="M337">
        <v>2544.2544039999998</v>
      </c>
      <c r="N337">
        <v>32</v>
      </c>
      <c r="O337">
        <v>1</v>
      </c>
      <c r="P337">
        <v>4477.1528319999998</v>
      </c>
      <c r="Q337">
        <v>2553.5983890000002</v>
      </c>
      <c r="R337">
        <v>515.71917719999999</v>
      </c>
      <c r="S337">
        <v>383.79428100000001</v>
      </c>
      <c r="T337">
        <v>65.372245789999994</v>
      </c>
      <c r="U337">
        <v>0.66796534699999999</v>
      </c>
    </row>
    <row r="338" spans="1:21" x14ac:dyDescent="0.2">
      <c r="A338" t="s">
        <v>194</v>
      </c>
      <c r="B338" t="s">
        <v>48</v>
      </c>
      <c r="C338" t="s">
        <v>24</v>
      </c>
      <c r="D338">
        <v>1</v>
      </c>
      <c r="E338">
        <v>4994</v>
      </c>
      <c r="F338">
        <v>9830</v>
      </c>
      <c r="G338">
        <v>0.50803662299999996</v>
      </c>
      <c r="H338">
        <v>776.70258060000003</v>
      </c>
      <c r="I338">
        <v>134</v>
      </c>
      <c r="J338">
        <v>144</v>
      </c>
      <c r="K338">
        <v>1115</v>
      </c>
      <c r="L338">
        <v>5408.4575489999997</v>
      </c>
      <c r="M338">
        <v>2614.3960750000001</v>
      </c>
      <c r="N338">
        <v>18</v>
      </c>
      <c r="O338">
        <v>1</v>
      </c>
      <c r="P338">
        <v>5395.9428710000002</v>
      </c>
      <c r="Q338">
        <v>2589.2458499999998</v>
      </c>
      <c r="R338">
        <v>164.28555299999999</v>
      </c>
      <c r="S338">
        <v>84.935607910000002</v>
      </c>
      <c r="T338">
        <v>146.6263275</v>
      </c>
      <c r="U338">
        <v>0.85598548200000002</v>
      </c>
    </row>
    <row r="339" spans="1:21" x14ac:dyDescent="0.2">
      <c r="A339" t="s">
        <v>195</v>
      </c>
      <c r="B339" t="s">
        <v>23</v>
      </c>
      <c r="C339" t="s">
        <v>75</v>
      </c>
      <c r="D339">
        <v>0</v>
      </c>
      <c r="E339">
        <v>368379</v>
      </c>
      <c r="F339">
        <v>548848.5</v>
      </c>
      <c r="G339">
        <v>0.67118521799999997</v>
      </c>
      <c r="H339">
        <v>9941.1712090000001</v>
      </c>
      <c r="I339">
        <v>778</v>
      </c>
      <c r="J339">
        <v>920</v>
      </c>
      <c r="K339">
        <v>6943</v>
      </c>
      <c r="L339">
        <v>354.81379500000003</v>
      </c>
      <c r="M339">
        <v>483.77554370000001</v>
      </c>
      <c r="N339">
        <v>40</v>
      </c>
      <c r="O339">
        <v>0</v>
      </c>
      <c r="P339">
        <v>360.70523070000002</v>
      </c>
      <c r="Q339">
        <v>475.01708980000001</v>
      </c>
      <c r="R339">
        <v>777.27081299999998</v>
      </c>
      <c r="S339">
        <v>671.98126219999995</v>
      </c>
      <c r="T339">
        <v>175.6068573</v>
      </c>
      <c r="U339">
        <v>0.50256500199999998</v>
      </c>
    </row>
    <row r="340" spans="1:21" x14ac:dyDescent="0.2">
      <c r="A340" t="s">
        <v>196</v>
      </c>
      <c r="B340" t="s">
        <v>23</v>
      </c>
      <c r="C340" t="s">
        <v>75</v>
      </c>
      <c r="D340">
        <v>0</v>
      </c>
      <c r="E340">
        <v>231926</v>
      </c>
      <c r="F340">
        <v>411053.5</v>
      </c>
      <c r="G340">
        <v>0.56422339200000005</v>
      </c>
      <c r="H340">
        <v>7056.6524719999998</v>
      </c>
      <c r="I340">
        <v>783</v>
      </c>
      <c r="J340">
        <v>706</v>
      </c>
      <c r="K340">
        <v>5367</v>
      </c>
      <c r="L340">
        <v>1515.877103</v>
      </c>
      <c r="M340">
        <v>348.3810095</v>
      </c>
      <c r="N340">
        <v>34</v>
      </c>
      <c r="O340">
        <v>0</v>
      </c>
      <c r="P340">
        <v>1515.11853</v>
      </c>
      <c r="Q340">
        <v>358.40789790000002</v>
      </c>
      <c r="R340">
        <v>648.19335939999996</v>
      </c>
      <c r="S340">
        <v>588.23205570000005</v>
      </c>
      <c r="T340">
        <v>83.071769709999998</v>
      </c>
      <c r="U340">
        <v>0.42006347199999999</v>
      </c>
    </row>
    <row r="341" spans="1:21" x14ac:dyDescent="0.2">
      <c r="A341" t="s">
        <v>197</v>
      </c>
      <c r="B341" t="s">
        <v>23</v>
      </c>
      <c r="C341" t="s">
        <v>75</v>
      </c>
      <c r="D341">
        <v>0</v>
      </c>
      <c r="E341">
        <v>271537</v>
      </c>
      <c r="F341">
        <v>438225</v>
      </c>
      <c r="G341">
        <v>0.61962918600000005</v>
      </c>
      <c r="H341">
        <v>6033.7853789999999</v>
      </c>
      <c r="I341">
        <v>814</v>
      </c>
      <c r="J341">
        <v>696</v>
      </c>
      <c r="K341">
        <v>5153</v>
      </c>
      <c r="L341">
        <v>2509.7751020000001</v>
      </c>
      <c r="M341">
        <v>354.71631489999999</v>
      </c>
      <c r="N341">
        <v>32</v>
      </c>
      <c r="O341">
        <v>0</v>
      </c>
      <c r="P341">
        <v>2513.318115</v>
      </c>
      <c r="Q341">
        <v>375.743988</v>
      </c>
      <c r="R341">
        <v>674.87847899999997</v>
      </c>
      <c r="S341">
        <v>631.79620360000001</v>
      </c>
      <c r="T341">
        <v>88.10262299</v>
      </c>
      <c r="U341">
        <v>0.35156649200000001</v>
      </c>
    </row>
    <row r="342" spans="1:21" x14ac:dyDescent="0.2">
      <c r="A342" t="s">
        <v>198</v>
      </c>
      <c r="B342" t="s">
        <v>23</v>
      </c>
      <c r="C342" t="s">
        <v>75</v>
      </c>
      <c r="D342">
        <v>0</v>
      </c>
      <c r="E342">
        <v>255850</v>
      </c>
      <c r="F342">
        <v>390368</v>
      </c>
      <c r="G342">
        <v>0.65540720600000002</v>
      </c>
      <c r="H342">
        <v>7921.2941689999998</v>
      </c>
      <c r="I342">
        <v>874</v>
      </c>
      <c r="J342">
        <v>628</v>
      </c>
      <c r="K342">
        <v>5839</v>
      </c>
      <c r="L342">
        <v>3367.973219</v>
      </c>
      <c r="M342">
        <v>255.9643346</v>
      </c>
      <c r="N342">
        <v>35</v>
      </c>
      <c r="O342">
        <v>0</v>
      </c>
      <c r="P342">
        <v>3383.9008789999998</v>
      </c>
      <c r="Q342">
        <v>254.62791440000001</v>
      </c>
      <c r="R342">
        <v>746.66760250000004</v>
      </c>
      <c r="S342">
        <v>531.68511960000001</v>
      </c>
      <c r="T342">
        <v>104.2240982</v>
      </c>
      <c r="U342">
        <v>0.70210097999999999</v>
      </c>
    </row>
    <row r="343" spans="1:21" x14ac:dyDescent="0.2">
      <c r="A343" t="s">
        <v>199</v>
      </c>
      <c r="B343" t="s">
        <v>23</v>
      </c>
      <c r="C343" t="s">
        <v>75</v>
      </c>
      <c r="D343">
        <v>0</v>
      </c>
      <c r="E343">
        <v>325381</v>
      </c>
      <c r="F343">
        <v>469834.5</v>
      </c>
      <c r="G343">
        <v>0.69254386400000001</v>
      </c>
      <c r="H343">
        <v>7222.7601180000001</v>
      </c>
      <c r="I343">
        <v>807</v>
      </c>
      <c r="J343">
        <v>769</v>
      </c>
      <c r="K343">
        <v>5591</v>
      </c>
      <c r="L343">
        <v>4275.8341879999998</v>
      </c>
      <c r="M343">
        <v>367.57838659999999</v>
      </c>
      <c r="N343">
        <v>34</v>
      </c>
      <c r="O343">
        <v>0</v>
      </c>
      <c r="P343">
        <v>4283.6826170000004</v>
      </c>
      <c r="Q343">
        <v>362.13034060000001</v>
      </c>
      <c r="R343">
        <v>720.55120850000003</v>
      </c>
      <c r="S343">
        <v>622.94512940000004</v>
      </c>
      <c r="T343">
        <v>32.301372530000002</v>
      </c>
      <c r="U343">
        <v>0.50256452100000004</v>
      </c>
    </row>
    <row r="344" spans="1:21" x14ac:dyDescent="0.2">
      <c r="A344" t="s">
        <v>200</v>
      </c>
      <c r="B344" t="s">
        <v>23</v>
      </c>
      <c r="C344" t="s">
        <v>75</v>
      </c>
      <c r="D344">
        <v>1</v>
      </c>
      <c r="E344">
        <v>378314</v>
      </c>
      <c r="F344">
        <v>575909.5</v>
      </c>
      <c r="G344">
        <v>0.65689834899999999</v>
      </c>
      <c r="H344">
        <v>10042.812029999999</v>
      </c>
      <c r="I344">
        <v>899</v>
      </c>
      <c r="J344">
        <v>794</v>
      </c>
      <c r="K344">
        <v>6457</v>
      </c>
      <c r="L344">
        <v>5367.1636840000001</v>
      </c>
      <c r="M344">
        <v>406.13317510000002</v>
      </c>
      <c r="N344">
        <v>37</v>
      </c>
      <c r="O344">
        <v>1</v>
      </c>
      <c r="P344">
        <v>5360.8994140000004</v>
      </c>
      <c r="Q344">
        <v>394.87783810000002</v>
      </c>
      <c r="R344">
        <v>790.72326659999999</v>
      </c>
      <c r="S344">
        <v>689.39746090000006</v>
      </c>
      <c r="T344">
        <v>110.28398900000001</v>
      </c>
      <c r="U344">
        <v>0.48976087200000001</v>
      </c>
    </row>
    <row r="345" spans="1:21" x14ac:dyDescent="0.2">
      <c r="A345" t="s">
        <v>201</v>
      </c>
      <c r="B345" t="s">
        <v>23</v>
      </c>
      <c r="C345" t="s">
        <v>75</v>
      </c>
      <c r="D345">
        <v>1</v>
      </c>
      <c r="E345">
        <v>244421</v>
      </c>
      <c r="F345">
        <v>406844.5</v>
      </c>
      <c r="G345">
        <v>0.60077253100000005</v>
      </c>
      <c r="H345">
        <v>6611.4910040000004</v>
      </c>
      <c r="I345">
        <v>755</v>
      </c>
      <c r="J345">
        <v>737</v>
      </c>
      <c r="K345">
        <v>5524</v>
      </c>
      <c r="L345">
        <v>581.87876659999995</v>
      </c>
      <c r="M345">
        <v>1231.3611269999999</v>
      </c>
      <c r="N345">
        <v>33</v>
      </c>
      <c r="O345">
        <v>1</v>
      </c>
      <c r="P345">
        <v>576.68273929999998</v>
      </c>
      <c r="Q345">
        <v>1226.939453</v>
      </c>
      <c r="R345">
        <v>629.94616699999995</v>
      </c>
      <c r="S345">
        <v>615.39654540000004</v>
      </c>
      <c r="T345">
        <v>106.0708389</v>
      </c>
      <c r="U345">
        <v>0.21368146499999999</v>
      </c>
    </row>
    <row r="346" spans="1:21" x14ac:dyDescent="0.2">
      <c r="A346" t="s">
        <v>202</v>
      </c>
      <c r="B346" t="s">
        <v>23</v>
      </c>
      <c r="C346" t="s">
        <v>75</v>
      </c>
      <c r="D346">
        <v>1</v>
      </c>
      <c r="E346">
        <v>265478</v>
      </c>
      <c r="F346">
        <v>414561</v>
      </c>
      <c r="G346">
        <v>0.64038344199999997</v>
      </c>
      <c r="H346">
        <v>5972.672681</v>
      </c>
      <c r="I346">
        <v>757</v>
      </c>
      <c r="J346">
        <v>791</v>
      </c>
      <c r="K346">
        <v>5305</v>
      </c>
      <c r="L346">
        <v>1486.5329710000001</v>
      </c>
      <c r="M346">
        <v>1089.664115</v>
      </c>
      <c r="N346">
        <v>33</v>
      </c>
      <c r="O346">
        <v>1</v>
      </c>
      <c r="P346">
        <v>1492.572754</v>
      </c>
      <c r="Q346">
        <v>1090.8610839999999</v>
      </c>
      <c r="R346">
        <v>640.11041260000002</v>
      </c>
      <c r="S346">
        <v>626.07366939999997</v>
      </c>
      <c r="T346">
        <v>173.6390686</v>
      </c>
      <c r="U346">
        <v>0.20826999600000001</v>
      </c>
    </row>
    <row r="347" spans="1:21" x14ac:dyDescent="0.2">
      <c r="A347" t="s">
        <v>203</v>
      </c>
      <c r="B347" t="s">
        <v>23</v>
      </c>
      <c r="C347" t="s">
        <v>75</v>
      </c>
      <c r="D347">
        <v>1</v>
      </c>
      <c r="E347">
        <v>393705</v>
      </c>
      <c r="F347">
        <v>583154</v>
      </c>
      <c r="G347">
        <v>0.67513041200000001</v>
      </c>
      <c r="H347">
        <v>8602.5849259999995</v>
      </c>
      <c r="I347">
        <v>891</v>
      </c>
      <c r="J347">
        <v>912</v>
      </c>
      <c r="K347">
        <v>6495</v>
      </c>
      <c r="L347">
        <v>2439.5590480000001</v>
      </c>
      <c r="M347">
        <v>1107.4781680000001</v>
      </c>
      <c r="N347">
        <v>42</v>
      </c>
      <c r="O347">
        <v>1</v>
      </c>
      <c r="P347">
        <v>2434.9638669999999</v>
      </c>
      <c r="Q347">
        <v>1094.072144</v>
      </c>
      <c r="R347">
        <v>796.42144780000001</v>
      </c>
      <c r="S347">
        <v>712.31652829999996</v>
      </c>
      <c r="T347">
        <v>140.77058410000001</v>
      </c>
      <c r="U347">
        <v>0.44727504000000001</v>
      </c>
    </row>
    <row r="348" spans="1:21" x14ac:dyDescent="0.2">
      <c r="A348" t="s">
        <v>204</v>
      </c>
      <c r="B348" t="s">
        <v>23</v>
      </c>
      <c r="C348" t="s">
        <v>75</v>
      </c>
      <c r="D348">
        <v>1</v>
      </c>
      <c r="E348">
        <v>252646</v>
      </c>
      <c r="F348">
        <v>451465</v>
      </c>
      <c r="G348">
        <v>0.55961370200000005</v>
      </c>
      <c r="H348">
        <v>6275.0057230000002</v>
      </c>
      <c r="I348">
        <v>841</v>
      </c>
      <c r="J348">
        <v>782</v>
      </c>
      <c r="K348">
        <v>5622</v>
      </c>
      <c r="L348">
        <v>3520.1629710000002</v>
      </c>
      <c r="M348">
        <v>1167.814329</v>
      </c>
      <c r="N348">
        <v>32</v>
      </c>
      <c r="O348">
        <v>1</v>
      </c>
      <c r="P348">
        <v>3522.1513669999999</v>
      </c>
      <c r="Q348">
        <v>1174.5272219999999</v>
      </c>
      <c r="R348">
        <v>707.16943360000005</v>
      </c>
      <c r="S348">
        <v>613.2462769</v>
      </c>
      <c r="T348">
        <v>81.446792599999995</v>
      </c>
      <c r="U348">
        <v>0.49798722400000001</v>
      </c>
    </row>
    <row r="349" spans="1:21" x14ac:dyDescent="0.2">
      <c r="A349" t="s">
        <v>205</v>
      </c>
      <c r="B349" t="s">
        <v>23</v>
      </c>
      <c r="C349" t="s">
        <v>75</v>
      </c>
      <c r="D349">
        <v>1</v>
      </c>
      <c r="E349">
        <v>239976</v>
      </c>
      <c r="F349">
        <v>395495</v>
      </c>
      <c r="G349">
        <v>0.60677378999999998</v>
      </c>
      <c r="H349">
        <v>6058.5376859999997</v>
      </c>
      <c r="I349">
        <v>741</v>
      </c>
      <c r="J349">
        <v>732</v>
      </c>
      <c r="K349">
        <v>5019</v>
      </c>
      <c r="L349">
        <v>4412.7353940000003</v>
      </c>
      <c r="M349">
        <v>1095.9489619999999</v>
      </c>
      <c r="N349">
        <v>36</v>
      </c>
      <c r="O349">
        <v>1</v>
      </c>
      <c r="P349">
        <v>4420.5854490000002</v>
      </c>
      <c r="Q349">
        <v>1102.8051760000001</v>
      </c>
      <c r="R349">
        <v>629.4122314</v>
      </c>
      <c r="S349">
        <v>611.24932860000001</v>
      </c>
      <c r="T349">
        <v>114.4425049</v>
      </c>
      <c r="U349">
        <v>0.238497656</v>
      </c>
    </row>
    <row r="350" spans="1:21" x14ac:dyDescent="0.2">
      <c r="A350" t="s">
        <v>206</v>
      </c>
      <c r="B350" t="s">
        <v>23</v>
      </c>
      <c r="C350" t="s">
        <v>75</v>
      </c>
      <c r="D350">
        <v>0</v>
      </c>
      <c r="E350">
        <v>285634</v>
      </c>
      <c r="F350">
        <v>438683.5</v>
      </c>
      <c r="G350">
        <v>0.65111635199999995</v>
      </c>
      <c r="H350">
        <v>6952.4098309999999</v>
      </c>
      <c r="I350">
        <v>730</v>
      </c>
      <c r="J350">
        <v>780</v>
      </c>
      <c r="K350">
        <v>5599</v>
      </c>
      <c r="L350">
        <v>5530.1261050000003</v>
      </c>
      <c r="M350">
        <v>1186.3333459999999</v>
      </c>
      <c r="N350">
        <v>39</v>
      </c>
      <c r="O350">
        <v>0</v>
      </c>
      <c r="P350">
        <v>5529.2587890000004</v>
      </c>
      <c r="Q350">
        <v>1182.3752440000001</v>
      </c>
      <c r="R350">
        <v>657.40582280000001</v>
      </c>
      <c r="S350">
        <v>634.1367798</v>
      </c>
      <c r="T350">
        <v>38.304546360000003</v>
      </c>
      <c r="U350">
        <v>0.26369997099999998</v>
      </c>
    </row>
    <row r="351" spans="1:21" x14ac:dyDescent="0.2">
      <c r="A351" t="s">
        <v>207</v>
      </c>
      <c r="B351" t="s">
        <v>23</v>
      </c>
      <c r="C351" t="s">
        <v>75</v>
      </c>
      <c r="D351">
        <v>1</v>
      </c>
      <c r="E351">
        <v>237131</v>
      </c>
      <c r="F351">
        <v>410956.5</v>
      </c>
      <c r="G351">
        <v>0.57702214200000002</v>
      </c>
      <c r="H351">
        <v>7815.632012</v>
      </c>
      <c r="I351">
        <v>799</v>
      </c>
      <c r="J351">
        <v>741</v>
      </c>
      <c r="K351">
        <v>5399</v>
      </c>
      <c r="L351">
        <v>429.24260850000002</v>
      </c>
      <c r="M351">
        <v>1876.4562330000001</v>
      </c>
      <c r="N351">
        <v>30</v>
      </c>
      <c r="O351">
        <v>1</v>
      </c>
      <c r="P351">
        <v>434.21560670000002</v>
      </c>
      <c r="Q351">
        <v>1877.584717</v>
      </c>
      <c r="R351">
        <v>667.58837889999995</v>
      </c>
      <c r="S351">
        <v>590.42327880000005</v>
      </c>
      <c r="T351">
        <v>103.1699677</v>
      </c>
      <c r="U351">
        <v>0.46670668999999998</v>
      </c>
    </row>
    <row r="352" spans="1:21" x14ac:dyDescent="0.2">
      <c r="A352" t="s">
        <v>208</v>
      </c>
      <c r="B352" t="s">
        <v>23</v>
      </c>
      <c r="C352" t="s">
        <v>75</v>
      </c>
      <c r="D352">
        <v>0</v>
      </c>
      <c r="E352">
        <v>319764</v>
      </c>
      <c r="F352">
        <v>495440.5</v>
      </c>
      <c r="G352">
        <v>0.64541352600000002</v>
      </c>
      <c r="H352">
        <v>6641.4636540000001</v>
      </c>
      <c r="I352">
        <v>824</v>
      </c>
      <c r="J352">
        <v>808</v>
      </c>
      <c r="K352">
        <v>5791</v>
      </c>
      <c r="L352">
        <v>1452.406786</v>
      </c>
      <c r="M352">
        <v>1914.964686</v>
      </c>
      <c r="N352">
        <v>26</v>
      </c>
      <c r="O352">
        <v>0</v>
      </c>
      <c r="P352">
        <v>1447.7646480000001</v>
      </c>
      <c r="Q352">
        <v>1926.989624</v>
      </c>
      <c r="R352">
        <v>706.30755620000002</v>
      </c>
      <c r="S352">
        <v>684.64868160000003</v>
      </c>
      <c r="T352">
        <v>175.90689090000001</v>
      </c>
      <c r="U352">
        <v>0.245742812</v>
      </c>
    </row>
    <row r="353" spans="1:21" x14ac:dyDescent="0.2">
      <c r="A353" t="s">
        <v>209</v>
      </c>
      <c r="B353" t="s">
        <v>23</v>
      </c>
      <c r="C353" t="s">
        <v>75</v>
      </c>
      <c r="D353">
        <v>1</v>
      </c>
      <c r="E353">
        <v>229002</v>
      </c>
      <c r="F353">
        <v>357976</v>
      </c>
      <c r="G353">
        <v>0.63971327700000002</v>
      </c>
      <c r="H353">
        <v>6013.0229669999999</v>
      </c>
      <c r="I353">
        <v>686</v>
      </c>
      <c r="J353">
        <v>697</v>
      </c>
      <c r="K353">
        <v>4656</v>
      </c>
      <c r="L353">
        <v>2369.4543800000001</v>
      </c>
      <c r="M353">
        <v>1855.0298210000001</v>
      </c>
      <c r="N353">
        <v>39</v>
      </c>
      <c r="O353">
        <v>1</v>
      </c>
      <c r="P353">
        <v>2367.013672</v>
      </c>
      <c r="Q353">
        <v>1859.4814449999999</v>
      </c>
      <c r="R353">
        <v>591.95867920000001</v>
      </c>
      <c r="S353">
        <v>578.21301270000004</v>
      </c>
      <c r="T353">
        <v>31.64624405</v>
      </c>
      <c r="U353">
        <v>0.21424776600000001</v>
      </c>
    </row>
    <row r="354" spans="1:21" x14ac:dyDescent="0.2">
      <c r="A354" t="s">
        <v>210</v>
      </c>
      <c r="B354" t="s">
        <v>23</v>
      </c>
      <c r="C354" t="s">
        <v>75</v>
      </c>
      <c r="D354">
        <v>1</v>
      </c>
      <c r="E354">
        <v>180172</v>
      </c>
      <c r="F354">
        <v>293062</v>
      </c>
      <c r="G354">
        <v>0.61479140899999996</v>
      </c>
      <c r="H354">
        <v>6093.1861699999999</v>
      </c>
      <c r="I354">
        <v>589</v>
      </c>
      <c r="J354">
        <v>665</v>
      </c>
      <c r="K354">
        <v>4666</v>
      </c>
      <c r="L354">
        <v>3565.544402</v>
      </c>
      <c r="M354">
        <v>1901.042809</v>
      </c>
      <c r="N354">
        <v>36</v>
      </c>
      <c r="O354">
        <v>1</v>
      </c>
      <c r="P354">
        <v>3552.7836910000001</v>
      </c>
      <c r="Q354">
        <v>1903.4748540000001</v>
      </c>
      <c r="R354">
        <v>540.73187259999997</v>
      </c>
      <c r="S354">
        <v>534.55596920000005</v>
      </c>
      <c r="T354">
        <v>154.90933229999999</v>
      </c>
      <c r="U354">
        <v>0.15070603499999999</v>
      </c>
    </row>
    <row r="355" spans="1:21" x14ac:dyDescent="0.2">
      <c r="A355" t="s">
        <v>211</v>
      </c>
      <c r="B355" t="s">
        <v>23</v>
      </c>
      <c r="C355" t="s">
        <v>75</v>
      </c>
      <c r="D355">
        <v>1</v>
      </c>
      <c r="E355">
        <v>277555</v>
      </c>
      <c r="F355">
        <v>438468.5</v>
      </c>
      <c r="G355">
        <v>0.63301012499999998</v>
      </c>
      <c r="H355">
        <v>7106.8362379999999</v>
      </c>
      <c r="I355">
        <v>715</v>
      </c>
      <c r="J355">
        <v>774</v>
      </c>
      <c r="K355">
        <v>5800</v>
      </c>
      <c r="L355">
        <v>4276.1905319999996</v>
      </c>
      <c r="M355">
        <v>1914.636508</v>
      </c>
      <c r="N355">
        <v>23</v>
      </c>
      <c r="O355">
        <v>1</v>
      </c>
      <c r="P355">
        <v>4273.4047849999997</v>
      </c>
      <c r="Q355">
        <v>1916.649414</v>
      </c>
      <c r="R355">
        <v>677.96557619999999</v>
      </c>
      <c r="S355">
        <v>614.92016599999999</v>
      </c>
      <c r="T355">
        <v>136.059021</v>
      </c>
      <c r="U355">
        <v>0.421113503</v>
      </c>
    </row>
    <row r="356" spans="1:21" x14ac:dyDescent="0.2">
      <c r="A356" t="s">
        <v>212</v>
      </c>
      <c r="B356" t="s">
        <v>23</v>
      </c>
      <c r="C356" t="s">
        <v>75</v>
      </c>
      <c r="D356">
        <v>1</v>
      </c>
      <c r="E356">
        <v>228738</v>
      </c>
      <c r="F356">
        <v>396003</v>
      </c>
      <c r="G356">
        <v>0.57761683600000002</v>
      </c>
      <c r="H356">
        <v>8014.5590350000002</v>
      </c>
      <c r="I356">
        <v>770</v>
      </c>
      <c r="J356">
        <v>693</v>
      </c>
      <c r="K356">
        <v>5232</v>
      </c>
      <c r="L356">
        <v>5313.6218470000003</v>
      </c>
      <c r="M356">
        <v>1948.799338</v>
      </c>
      <c r="N356">
        <v>32</v>
      </c>
      <c r="O356">
        <v>1</v>
      </c>
      <c r="P356">
        <v>5313.453125</v>
      </c>
      <c r="Q356">
        <v>1952.049438</v>
      </c>
      <c r="R356">
        <v>637.05340579999995</v>
      </c>
      <c r="S356">
        <v>568.49011229999996</v>
      </c>
      <c r="T356">
        <v>92.6831131</v>
      </c>
      <c r="U356">
        <v>0.451295954</v>
      </c>
    </row>
    <row r="357" spans="1:21" x14ac:dyDescent="0.2">
      <c r="A357" t="s">
        <v>213</v>
      </c>
      <c r="B357" t="s">
        <v>23</v>
      </c>
      <c r="C357" t="s">
        <v>75</v>
      </c>
      <c r="D357">
        <v>0</v>
      </c>
      <c r="E357">
        <v>326219</v>
      </c>
      <c r="F357">
        <v>516564.5</v>
      </c>
      <c r="G357">
        <v>0.63151648999999999</v>
      </c>
      <c r="H357">
        <v>9875.0524420000002</v>
      </c>
      <c r="I357">
        <v>761</v>
      </c>
      <c r="J357">
        <v>821</v>
      </c>
      <c r="K357">
        <v>6010</v>
      </c>
      <c r="L357">
        <v>390.4399161</v>
      </c>
      <c r="M357">
        <v>2627.9978879999999</v>
      </c>
      <c r="N357">
        <v>21</v>
      </c>
      <c r="O357">
        <v>0</v>
      </c>
      <c r="P357">
        <v>397.62829590000001</v>
      </c>
      <c r="Q357">
        <v>2626.8239749999998</v>
      </c>
      <c r="R357">
        <v>730.75988770000004</v>
      </c>
      <c r="S357">
        <v>653.04071039999997</v>
      </c>
      <c r="T357">
        <v>136.63537600000001</v>
      </c>
      <c r="U357">
        <v>0.44877241499999998</v>
      </c>
    </row>
    <row r="358" spans="1:21" x14ac:dyDescent="0.2">
      <c r="A358" t="s">
        <v>214</v>
      </c>
      <c r="B358" t="s">
        <v>23</v>
      </c>
      <c r="C358" t="s">
        <v>75</v>
      </c>
      <c r="D358">
        <v>0</v>
      </c>
      <c r="E358">
        <v>216187</v>
      </c>
      <c r="F358">
        <v>350189.5</v>
      </c>
      <c r="G358">
        <v>0.61734289600000003</v>
      </c>
      <c r="H358">
        <v>6122.8980769999998</v>
      </c>
      <c r="I358">
        <v>736</v>
      </c>
      <c r="J358">
        <v>674</v>
      </c>
      <c r="K358">
        <v>5257</v>
      </c>
      <c r="L358">
        <v>1407.852566</v>
      </c>
      <c r="M358">
        <v>2224.8296909999999</v>
      </c>
      <c r="N358">
        <v>31</v>
      </c>
      <c r="O358">
        <v>0</v>
      </c>
      <c r="P358">
        <v>1397.6529539999999</v>
      </c>
      <c r="Q358">
        <v>2252.3090820000002</v>
      </c>
      <c r="R358">
        <v>599.15270999999996</v>
      </c>
      <c r="S358">
        <v>545.49285889999999</v>
      </c>
      <c r="T358">
        <v>70.635055539999996</v>
      </c>
      <c r="U358">
        <v>0.413640181</v>
      </c>
    </row>
    <row r="359" spans="1:21" x14ac:dyDescent="0.2">
      <c r="A359" t="s">
        <v>215</v>
      </c>
      <c r="B359" t="s">
        <v>23</v>
      </c>
      <c r="C359" t="s">
        <v>75</v>
      </c>
      <c r="D359">
        <v>1</v>
      </c>
      <c r="E359">
        <v>274027</v>
      </c>
      <c r="F359">
        <v>437596</v>
      </c>
      <c r="G359">
        <v>0.62621002000000003</v>
      </c>
      <c r="H359">
        <v>7654.0255029999998</v>
      </c>
      <c r="I359">
        <v>759</v>
      </c>
      <c r="J359">
        <v>761</v>
      </c>
      <c r="K359">
        <v>5554</v>
      </c>
      <c r="L359">
        <v>2461.570659</v>
      </c>
      <c r="M359">
        <v>2595.1139560000001</v>
      </c>
      <c r="N359">
        <v>39</v>
      </c>
      <c r="O359">
        <v>1</v>
      </c>
      <c r="P359">
        <v>2462.7834469999998</v>
      </c>
      <c r="Q359">
        <v>2599.5666500000002</v>
      </c>
      <c r="R359">
        <v>650.3125</v>
      </c>
      <c r="S359">
        <v>622.9180298</v>
      </c>
      <c r="T359">
        <v>68.608558650000006</v>
      </c>
      <c r="U359">
        <v>0.28718574099999999</v>
      </c>
    </row>
    <row r="360" spans="1:21" x14ac:dyDescent="0.2">
      <c r="A360" t="s">
        <v>216</v>
      </c>
      <c r="B360" t="s">
        <v>23</v>
      </c>
      <c r="C360" t="s">
        <v>75</v>
      </c>
      <c r="D360">
        <v>0</v>
      </c>
      <c r="E360">
        <v>290103</v>
      </c>
      <c r="F360">
        <v>451665.5</v>
      </c>
      <c r="G360">
        <v>0.64229612400000002</v>
      </c>
      <c r="H360">
        <v>8040.2536799999998</v>
      </c>
      <c r="I360">
        <v>821</v>
      </c>
      <c r="J360">
        <v>710</v>
      </c>
      <c r="K360">
        <v>5619</v>
      </c>
      <c r="L360">
        <v>3457.748169</v>
      </c>
      <c r="M360">
        <v>2687.4993669999999</v>
      </c>
      <c r="N360">
        <v>33</v>
      </c>
      <c r="O360">
        <v>0</v>
      </c>
      <c r="P360">
        <v>3455.5314939999998</v>
      </c>
      <c r="Q360">
        <v>2686.797607</v>
      </c>
      <c r="R360">
        <v>709.6112061</v>
      </c>
      <c r="S360">
        <v>612.95587160000002</v>
      </c>
      <c r="T360">
        <v>105.1367874</v>
      </c>
      <c r="U360">
        <v>0.50385004600000005</v>
      </c>
    </row>
    <row r="361" spans="1:21" x14ac:dyDescent="0.2">
      <c r="A361" t="s">
        <v>217</v>
      </c>
      <c r="B361" t="s">
        <v>23</v>
      </c>
      <c r="C361" t="s">
        <v>75</v>
      </c>
      <c r="D361">
        <v>0</v>
      </c>
      <c r="E361">
        <v>243889</v>
      </c>
      <c r="F361">
        <v>420196.5</v>
      </c>
      <c r="G361">
        <v>0.58041654300000001</v>
      </c>
      <c r="H361">
        <v>6305.0158270000002</v>
      </c>
      <c r="I361">
        <v>743</v>
      </c>
      <c r="J361">
        <v>773</v>
      </c>
      <c r="K361">
        <v>5156</v>
      </c>
      <c r="L361">
        <v>4279.8729460000004</v>
      </c>
      <c r="M361">
        <v>2631.3220849999998</v>
      </c>
      <c r="N361">
        <v>28</v>
      </c>
      <c r="O361">
        <v>0</v>
      </c>
      <c r="P361">
        <v>4280.0507809999999</v>
      </c>
      <c r="Q361">
        <v>2637.5170899999998</v>
      </c>
      <c r="R361">
        <v>655.24456789999999</v>
      </c>
      <c r="S361">
        <v>612.07708739999998</v>
      </c>
      <c r="T361">
        <v>177.19841</v>
      </c>
      <c r="U361">
        <v>0.35695901099999999</v>
      </c>
    </row>
    <row r="362" spans="1:21" x14ac:dyDescent="0.2">
      <c r="A362" t="s">
        <v>218</v>
      </c>
      <c r="B362" t="s">
        <v>23</v>
      </c>
      <c r="C362" t="s">
        <v>75</v>
      </c>
      <c r="D362">
        <v>1</v>
      </c>
      <c r="E362">
        <v>178471</v>
      </c>
      <c r="F362">
        <v>278826.5</v>
      </c>
      <c r="G362">
        <v>0.64007904599999998</v>
      </c>
      <c r="H362">
        <v>8227.5841970000001</v>
      </c>
      <c r="I362">
        <v>620</v>
      </c>
      <c r="J362">
        <v>589</v>
      </c>
      <c r="K362">
        <v>4336</v>
      </c>
      <c r="L362">
        <v>5437.5128340000001</v>
      </c>
      <c r="M362">
        <v>2666.1412110000001</v>
      </c>
      <c r="N362">
        <v>36</v>
      </c>
      <c r="O362">
        <v>1</v>
      </c>
      <c r="P362">
        <v>5432.5483400000003</v>
      </c>
      <c r="Q362">
        <v>2658.8896479999999</v>
      </c>
      <c r="R362">
        <v>512.70629880000001</v>
      </c>
      <c r="S362">
        <v>490.68695070000001</v>
      </c>
      <c r="T362">
        <v>129.006485</v>
      </c>
      <c r="U362">
        <v>0.28991398400000001</v>
      </c>
    </row>
    <row r="363" spans="1:21" x14ac:dyDescent="0.2">
      <c r="A363" t="s">
        <v>195</v>
      </c>
      <c r="B363" t="s">
        <v>48</v>
      </c>
      <c r="C363" t="s">
        <v>75</v>
      </c>
      <c r="D363">
        <v>0</v>
      </c>
      <c r="E363">
        <v>362150</v>
      </c>
      <c r="F363">
        <v>600206.5</v>
      </c>
      <c r="G363">
        <v>0.60337567199999997</v>
      </c>
      <c r="H363">
        <v>9096.9658390000004</v>
      </c>
      <c r="I363">
        <v>890</v>
      </c>
      <c r="J363">
        <v>796</v>
      </c>
      <c r="K363">
        <v>6682</v>
      </c>
      <c r="L363">
        <v>484.5219826</v>
      </c>
      <c r="M363">
        <v>375.12129779999998</v>
      </c>
      <c r="N363">
        <v>32</v>
      </c>
      <c r="O363">
        <v>0</v>
      </c>
      <c r="P363">
        <v>500.44705199999999</v>
      </c>
      <c r="Q363">
        <v>369.89764400000001</v>
      </c>
      <c r="R363">
        <v>851.91375730000004</v>
      </c>
      <c r="S363">
        <v>724.48596190000001</v>
      </c>
      <c r="T363">
        <v>71.428520199999994</v>
      </c>
      <c r="U363">
        <v>0.526101606</v>
      </c>
    </row>
    <row r="364" spans="1:21" x14ac:dyDescent="0.2">
      <c r="A364" t="s">
        <v>196</v>
      </c>
      <c r="B364" t="s">
        <v>48</v>
      </c>
      <c r="C364" t="s">
        <v>75</v>
      </c>
      <c r="D364">
        <v>0</v>
      </c>
      <c r="E364">
        <v>281972</v>
      </c>
      <c r="F364">
        <v>477604</v>
      </c>
      <c r="G364">
        <v>0.59038869000000005</v>
      </c>
      <c r="H364">
        <v>8199.1246840000003</v>
      </c>
      <c r="I364">
        <v>797</v>
      </c>
      <c r="J364">
        <v>693</v>
      </c>
      <c r="K364">
        <v>5678</v>
      </c>
      <c r="L364">
        <v>1525.670478</v>
      </c>
      <c r="M364">
        <v>335.77301999999997</v>
      </c>
      <c r="N364">
        <v>31</v>
      </c>
      <c r="O364">
        <v>0</v>
      </c>
      <c r="P364">
        <v>1534.2322999999999</v>
      </c>
      <c r="Q364">
        <v>349.4100952</v>
      </c>
      <c r="R364">
        <v>735.28881839999997</v>
      </c>
      <c r="S364">
        <v>615.75274660000002</v>
      </c>
      <c r="T364">
        <v>88.703956599999998</v>
      </c>
      <c r="U364">
        <v>0.546544947</v>
      </c>
    </row>
    <row r="365" spans="1:21" x14ac:dyDescent="0.2">
      <c r="A365" t="s">
        <v>197</v>
      </c>
      <c r="B365" t="s">
        <v>48</v>
      </c>
      <c r="C365" t="s">
        <v>75</v>
      </c>
      <c r="D365">
        <v>0</v>
      </c>
      <c r="E365">
        <v>337229</v>
      </c>
      <c r="F365">
        <v>511073</v>
      </c>
      <c r="G365">
        <v>0.65984507100000001</v>
      </c>
      <c r="H365">
        <v>7526.3721079999996</v>
      </c>
      <c r="I365">
        <v>886</v>
      </c>
      <c r="J365">
        <v>701</v>
      </c>
      <c r="K365">
        <v>5662</v>
      </c>
      <c r="L365">
        <v>2508.1861909999998</v>
      </c>
      <c r="M365">
        <v>340.01763790000001</v>
      </c>
      <c r="N365">
        <v>35</v>
      </c>
      <c r="O365">
        <v>0</v>
      </c>
      <c r="P365">
        <v>2528.2460940000001</v>
      </c>
      <c r="Q365">
        <v>350.872345</v>
      </c>
      <c r="R365">
        <v>809.03985599999999</v>
      </c>
      <c r="S365">
        <v>652.89916989999995</v>
      </c>
      <c r="T365">
        <v>92.242645260000003</v>
      </c>
      <c r="U365">
        <v>0.59054466999999999</v>
      </c>
    </row>
    <row r="366" spans="1:21" x14ac:dyDescent="0.2">
      <c r="A366" t="s">
        <v>198</v>
      </c>
      <c r="B366" t="s">
        <v>48</v>
      </c>
      <c r="C366" t="s">
        <v>75</v>
      </c>
      <c r="D366">
        <v>0</v>
      </c>
      <c r="E366">
        <v>290891</v>
      </c>
      <c r="F366">
        <v>445378</v>
      </c>
      <c r="G366">
        <v>0.65313284400000005</v>
      </c>
      <c r="H366">
        <v>9197.9295459999994</v>
      </c>
      <c r="I366">
        <v>876</v>
      </c>
      <c r="J366">
        <v>666</v>
      </c>
      <c r="K366">
        <v>6279</v>
      </c>
      <c r="L366">
        <v>3353.5253200000002</v>
      </c>
      <c r="M366">
        <v>283.25780450000002</v>
      </c>
      <c r="N366">
        <v>30</v>
      </c>
      <c r="O366">
        <v>0</v>
      </c>
      <c r="P366">
        <v>3361.8610840000001</v>
      </c>
      <c r="Q366">
        <v>278.33886719999998</v>
      </c>
      <c r="R366">
        <v>762.52697750000004</v>
      </c>
      <c r="S366">
        <v>577.68524170000001</v>
      </c>
      <c r="T366">
        <v>81.385414119999993</v>
      </c>
      <c r="U366">
        <v>0.65272702199999999</v>
      </c>
    </row>
    <row r="367" spans="1:21" x14ac:dyDescent="0.2">
      <c r="A367" t="s">
        <v>199</v>
      </c>
      <c r="B367" t="s">
        <v>48</v>
      </c>
      <c r="C367" t="s">
        <v>75</v>
      </c>
      <c r="D367">
        <v>0</v>
      </c>
      <c r="E367">
        <v>376514</v>
      </c>
      <c r="F367">
        <v>556547.5</v>
      </c>
      <c r="G367">
        <v>0.67651727800000006</v>
      </c>
      <c r="H367">
        <v>9144.0151769999993</v>
      </c>
      <c r="I367">
        <v>867</v>
      </c>
      <c r="J367">
        <v>829</v>
      </c>
      <c r="K367">
        <v>5641</v>
      </c>
      <c r="L367">
        <v>4237.7798990000001</v>
      </c>
      <c r="M367">
        <v>374.3065039</v>
      </c>
      <c r="N367">
        <v>25</v>
      </c>
      <c r="O367">
        <v>0</v>
      </c>
      <c r="P367">
        <v>4224.7177730000003</v>
      </c>
      <c r="Q367">
        <v>376.67361449999999</v>
      </c>
      <c r="R367">
        <v>741.61651610000001</v>
      </c>
      <c r="S367">
        <v>727.61260990000005</v>
      </c>
      <c r="T367">
        <v>66.803565980000002</v>
      </c>
      <c r="U367">
        <v>0.19341491799999999</v>
      </c>
    </row>
    <row r="368" spans="1:21" x14ac:dyDescent="0.2">
      <c r="A368" t="s">
        <v>200</v>
      </c>
      <c r="B368" t="s">
        <v>48</v>
      </c>
      <c r="C368" t="s">
        <v>75</v>
      </c>
      <c r="D368">
        <v>0</v>
      </c>
      <c r="E368">
        <v>490955</v>
      </c>
      <c r="F368">
        <v>723021.5</v>
      </c>
      <c r="G368">
        <v>0.67903236600000005</v>
      </c>
      <c r="H368">
        <v>9954.8100990000003</v>
      </c>
      <c r="I368">
        <v>961</v>
      </c>
      <c r="J368">
        <v>894</v>
      </c>
      <c r="K368">
        <v>7069</v>
      </c>
      <c r="L368">
        <v>5347.2796710000002</v>
      </c>
      <c r="M368">
        <v>386.44555609999998</v>
      </c>
      <c r="N368">
        <v>24</v>
      </c>
      <c r="O368">
        <v>0</v>
      </c>
      <c r="P368">
        <v>5357.2773440000001</v>
      </c>
      <c r="Q368">
        <v>392.34414670000001</v>
      </c>
      <c r="R368">
        <v>892.81878659999995</v>
      </c>
      <c r="S368">
        <v>783.40924070000005</v>
      </c>
      <c r="T368">
        <v>89.009712219999997</v>
      </c>
      <c r="U368">
        <v>0.479657055</v>
      </c>
    </row>
    <row r="369" spans="1:21" x14ac:dyDescent="0.2">
      <c r="A369" t="s">
        <v>201</v>
      </c>
      <c r="B369" t="s">
        <v>48</v>
      </c>
      <c r="C369" t="s">
        <v>75</v>
      </c>
      <c r="D369">
        <v>1</v>
      </c>
      <c r="E369">
        <v>301616</v>
      </c>
      <c r="F369">
        <v>495762</v>
      </c>
      <c r="G369">
        <v>0.60838870300000003</v>
      </c>
      <c r="H369">
        <v>8025.5032890000002</v>
      </c>
      <c r="I369">
        <v>871</v>
      </c>
      <c r="J369">
        <v>768</v>
      </c>
      <c r="K369">
        <v>6055</v>
      </c>
      <c r="L369">
        <v>486.53489869999999</v>
      </c>
      <c r="M369">
        <v>1154.7731450000001</v>
      </c>
      <c r="N369">
        <v>35</v>
      </c>
      <c r="O369">
        <v>1</v>
      </c>
      <c r="P369">
        <v>494.04232789999998</v>
      </c>
      <c r="Q369">
        <v>1157.7626949999999</v>
      </c>
      <c r="R369">
        <v>743.98364260000005</v>
      </c>
      <c r="S369">
        <v>659.7677612</v>
      </c>
      <c r="T369">
        <v>76.375732420000006</v>
      </c>
      <c r="U369">
        <v>0.462145484</v>
      </c>
    </row>
    <row r="370" spans="1:21" x14ac:dyDescent="0.2">
      <c r="A370" t="s">
        <v>202</v>
      </c>
      <c r="B370" t="s">
        <v>48</v>
      </c>
      <c r="C370" t="s">
        <v>75</v>
      </c>
      <c r="D370">
        <v>1</v>
      </c>
      <c r="E370">
        <v>347192</v>
      </c>
      <c r="F370">
        <v>540801.5</v>
      </c>
      <c r="G370">
        <v>0.64199526100000004</v>
      </c>
      <c r="H370">
        <v>7111.0372479999996</v>
      </c>
      <c r="I370">
        <v>849</v>
      </c>
      <c r="J370">
        <v>810</v>
      </c>
      <c r="K370">
        <v>5872</v>
      </c>
      <c r="L370">
        <v>1426.35508</v>
      </c>
      <c r="M370">
        <v>1091.152679</v>
      </c>
      <c r="N370">
        <v>32</v>
      </c>
      <c r="O370">
        <v>1</v>
      </c>
      <c r="P370">
        <v>1427.7680660000001</v>
      </c>
      <c r="Q370">
        <v>1083.8469239999999</v>
      </c>
      <c r="R370">
        <v>733.40454099999999</v>
      </c>
      <c r="S370">
        <v>701.58886719999998</v>
      </c>
      <c r="T370">
        <v>78.26325989</v>
      </c>
      <c r="U370">
        <v>0.29134121099999999</v>
      </c>
    </row>
    <row r="371" spans="1:21" x14ac:dyDescent="0.2">
      <c r="A371" t="s">
        <v>203</v>
      </c>
      <c r="B371" t="s">
        <v>48</v>
      </c>
      <c r="C371" t="s">
        <v>75</v>
      </c>
      <c r="D371">
        <v>1</v>
      </c>
      <c r="E371">
        <v>458706</v>
      </c>
      <c r="F371">
        <v>666572.5</v>
      </c>
      <c r="G371">
        <v>0.68815620200000005</v>
      </c>
      <c r="H371">
        <v>9154.5704229999992</v>
      </c>
      <c r="I371">
        <v>973</v>
      </c>
      <c r="J371">
        <v>899</v>
      </c>
      <c r="K371">
        <v>7066</v>
      </c>
      <c r="L371">
        <v>2377.4185470000002</v>
      </c>
      <c r="M371">
        <v>1079.6897530000001</v>
      </c>
      <c r="N371">
        <v>42</v>
      </c>
      <c r="O371">
        <v>1</v>
      </c>
      <c r="P371">
        <v>2371.8503420000002</v>
      </c>
      <c r="Q371">
        <v>1091.159058</v>
      </c>
      <c r="R371">
        <v>855.32885739999995</v>
      </c>
      <c r="S371">
        <v>737.77636719999998</v>
      </c>
      <c r="T371">
        <v>109.40271</v>
      </c>
      <c r="U371">
        <v>0.50594699799999998</v>
      </c>
    </row>
    <row r="372" spans="1:21" x14ac:dyDescent="0.2">
      <c r="A372" t="s">
        <v>204</v>
      </c>
      <c r="B372" t="s">
        <v>48</v>
      </c>
      <c r="C372" t="s">
        <v>75</v>
      </c>
      <c r="D372">
        <v>1</v>
      </c>
      <c r="E372">
        <v>299221</v>
      </c>
      <c r="F372">
        <v>498706</v>
      </c>
      <c r="G372">
        <v>0.59999478699999997</v>
      </c>
      <c r="H372">
        <v>7071.9693649999999</v>
      </c>
      <c r="I372">
        <v>884</v>
      </c>
      <c r="J372">
        <v>790</v>
      </c>
      <c r="K372">
        <v>6054</v>
      </c>
      <c r="L372">
        <v>3463.4848120000001</v>
      </c>
      <c r="M372">
        <v>1209.9314850000001</v>
      </c>
      <c r="N372">
        <v>37</v>
      </c>
      <c r="O372">
        <v>1</v>
      </c>
      <c r="P372">
        <v>3465.702393</v>
      </c>
      <c r="Q372">
        <v>1211.0670170000001</v>
      </c>
      <c r="R372">
        <v>728.75152590000005</v>
      </c>
      <c r="S372">
        <v>656.69567870000003</v>
      </c>
      <c r="T372">
        <v>57.044559479999997</v>
      </c>
      <c r="U372">
        <v>0.43356091800000002</v>
      </c>
    </row>
    <row r="373" spans="1:21" x14ac:dyDescent="0.2">
      <c r="A373" t="s">
        <v>205</v>
      </c>
      <c r="B373" t="s">
        <v>48</v>
      </c>
      <c r="C373" t="s">
        <v>75</v>
      </c>
      <c r="D373">
        <v>1</v>
      </c>
      <c r="E373">
        <v>295819</v>
      </c>
      <c r="F373">
        <v>492295.5</v>
      </c>
      <c r="G373">
        <v>0.60089722499999998</v>
      </c>
      <c r="H373">
        <v>6267.8513949999997</v>
      </c>
      <c r="I373">
        <v>857</v>
      </c>
      <c r="J373">
        <v>814</v>
      </c>
      <c r="K373">
        <v>6020</v>
      </c>
      <c r="L373">
        <v>4352.0984619999999</v>
      </c>
      <c r="M373">
        <v>1180.9447299999999</v>
      </c>
      <c r="N373">
        <v>38</v>
      </c>
      <c r="O373">
        <v>1</v>
      </c>
      <c r="P373">
        <v>4345.3505859999996</v>
      </c>
      <c r="Q373">
        <v>1175.5303960000001</v>
      </c>
      <c r="R373">
        <v>735.01416019999999</v>
      </c>
      <c r="S373">
        <v>661.72076419999996</v>
      </c>
      <c r="T373">
        <v>120.6413345</v>
      </c>
      <c r="U373">
        <v>0.435305057</v>
      </c>
    </row>
    <row r="374" spans="1:21" x14ac:dyDescent="0.2">
      <c r="A374" t="s">
        <v>206</v>
      </c>
      <c r="B374" t="s">
        <v>48</v>
      </c>
      <c r="C374" t="s">
        <v>75</v>
      </c>
      <c r="D374">
        <v>0</v>
      </c>
      <c r="E374">
        <v>349520</v>
      </c>
      <c r="F374">
        <v>526951.5</v>
      </c>
      <c r="G374">
        <v>0.66328684900000001</v>
      </c>
      <c r="H374">
        <v>6247.4838630000004</v>
      </c>
      <c r="I374">
        <v>791</v>
      </c>
      <c r="J374">
        <v>810</v>
      </c>
      <c r="K374">
        <v>5901</v>
      </c>
      <c r="L374">
        <v>5458.4885270000004</v>
      </c>
      <c r="M374">
        <v>1210.956306</v>
      </c>
      <c r="N374">
        <v>32</v>
      </c>
      <c r="O374">
        <v>0</v>
      </c>
      <c r="P374">
        <v>5459.1611329999996</v>
      </c>
      <c r="Q374">
        <v>1186.8945309999999</v>
      </c>
      <c r="R374">
        <v>749.91705320000005</v>
      </c>
      <c r="S374">
        <v>724.75817870000003</v>
      </c>
      <c r="T374">
        <v>153.30917360000001</v>
      </c>
      <c r="U374">
        <v>0.25685058999999999</v>
      </c>
    </row>
    <row r="375" spans="1:21" x14ac:dyDescent="0.2">
      <c r="A375" t="s">
        <v>207</v>
      </c>
      <c r="B375" t="s">
        <v>48</v>
      </c>
      <c r="C375" t="s">
        <v>75</v>
      </c>
      <c r="D375">
        <v>0</v>
      </c>
      <c r="E375">
        <v>303473</v>
      </c>
      <c r="F375">
        <v>519855.5</v>
      </c>
      <c r="G375">
        <v>0.58376414200000004</v>
      </c>
      <c r="H375">
        <v>7209.3803939999998</v>
      </c>
      <c r="I375">
        <v>835</v>
      </c>
      <c r="J375">
        <v>823</v>
      </c>
      <c r="K375">
        <v>5819</v>
      </c>
      <c r="L375">
        <v>400.3276535</v>
      </c>
      <c r="M375">
        <v>1876.0555039999999</v>
      </c>
      <c r="N375">
        <v>26</v>
      </c>
      <c r="O375">
        <v>0</v>
      </c>
      <c r="P375">
        <v>396.25881959999998</v>
      </c>
      <c r="Q375">
        <v>1874.8085940000001</v>
      </c>
      <c r="R375">
        <v>737.19604489999995</v>
      </c>
      <c r="S375">
        <v>675.58435059999999</v>
      </c>
      <c r="T375">
        <v>106.2204742</v>
      </c>
      <c r="U375">
        <v>0.40020813199999999</v>
      </c>
    </row>
    <row r="376" spans="1:21" x14ac:dyDescent="0.2">
      <c r="A376" t="s">
        <v>208</v>
      </c>
      <c r="B376" t="s">
        <v>48</v>
      </c>
      <c r="C376" t="s">
        <v>75</v>
      </c>
      <c r="D376">
        <v>1</v>
      </c>
      <c r="E376">
        <v>405559</v>
      </c>
      <c r="F376">
        <v>623250.5</v>
      </c>
      <c r="G376">
        <v>0.65071588400000002</v>
      </c>
      <c r="H376">
        <v>6898.2504509999999</v>
      </c>
      <c r="I376">
        <v>884</v>
      </c>
      <c r="J376">
        <v>888</v>
      </c>
      <c r="K376">
        <v>6552</v>
      </c>
      <c r="L376">
        <v>1424.782717</v>
      </c>
      <c r="M376">
        <v>1904.147618</v>
      </c>
      <c r="N376">
        <v>37</v>
      </c>
      <c r="O376">
        <v>1</v>
      </c>
      <c r="P376">
        <v>1418.067139</v>
      </c>
      <c r="Q376">
        <v>1906.8891599999999</v>
      </c>
      <c r="R376">
        <v>816.72137450000002</v>
      </c>
      <c r="S376">
        <v>757.84130860000005</v>
      </c>
      <c r="T376">
        <v>91.272659300000001</v>
      </c>
      <c r="U376">
        <v>0.372812272</v>
      </c>
    </row>
    <row r="377" spans="1:21" x14ac:dyDescent="0.2">
      <c r="A377" t="s">
        <v>209</v>
      </c>
      <c r="B377" t="s">
        <v>48</v>
      </c>
      <c r="C377" t="s">
        <v>75</v>
      </c>
      <c r="D377">
        <v>1</v>
      </c>
      <c r="E377">
        <v>277798</v>
      </c>
      <c r="F377">
        <v>405985.5</v>
      </c>
      <c r="G377">
        <v>0.68425596499999997</v>
      </c>
      <c r="H377">
        <v>6514.6552119999997</v>
      </c>
      <c r="I377">
        <v>781</v>
      </c>
      <c r="J377">
        <v>735</v>
      </c>
      <c r="K377">
        <v>5384</v>
      </c>
      <c r="L377">
        <v>2346.3790130000002</v>
      </c>
      <c r="M377">
        <v>1871.3775410000001</v>
      </c>
      <c r="N377">
        <v>41</v>
      </c>
      <c r="O377">
        <v>1</v>
      </c>
      <c r="P377">
        <v>2342.2253420000002</v>
      </c>
      <c r="Q377">
        <v>1859.9643550000001</v>
      </c>
      <c r="R377">
        <v>675.3240356</v>
      </c>
      <c r="S377">
        <v>618.42663570000002</v>
      </c>
      <c r="T377">
        <v>113.28087619999999</v>
      </c>
      <c r="U377">
        <v>0.401753156</v>
      </c>
    </row>
    <row r="378" spans="1:21" x14ac:dyDescent="0.2">
      <c r="A378" t="s">
        <v>210</v>
      </c>
      <c r="B378" t="s">
        <v>48</v>
      </c>
      <c r="C378" t="s">
        <v>75</v>
      </c>
      <c r="D378">
        <v>1</v>
      </c>
      <c r="E378">
        <v>237410</v>
      </c>
      <c r="F378">
        <v>376305.5</v>
      </c>
      <c r="G378">
        <v>0.63089697099999997</v>
      </c>
      <c r="H378">
        <v>7296.0730350000003</v>
      </c>
      <c r="I378">
        <v>729</v>
      </c>
      <c r="J378">
        <v>669</v>
      </c>
      <c r="K378">
        <v>4851</v>
      </c>
      <c r="L378">
        <v>3500.168169</v>
      </c>
      <c r="M378">
        <v>1977.2082009999999</v>
      </c>
      <c r="N378">
        <v>31</v>
      </c>
      <c r="O378">
        <v>1</v>
      </c>
      <c r="P378">
        <v>3492.704346</v>
      </c>
      <c r="Q378">
        <v>1961.4442140000001</v>
      </c>
      <c r="R378">
        <v>607.74298099999999</v>
      </c>
      <c r="S378">
        <v>600.16461179999999</v>
      </c>
      <c r="T378">
        <v>47.232501980000002</v>
      </c>
      <c r="U378">
        <v>0.157429016</v>
      </c>
    </row>
    <row r="379" spans="1:21" x14ac:dyDescent="0.2">
      <c r="A379" t="s">
        <v>211</v>
      </c>
      <c r="B379" t="s">
        <v>48</v>
      </c>
      <c r="C379" t="s">
        <v>75</v>
      </c>
      <c r="D379">
        <v>1</v>
      </c>
      <c r="E379">
        <v>293657</v>
      </c>
      <c r="F379">
        <v>460049</v>
      </c>
      <c r="G379">
        <v>0.63831678800000002</v>
      </c>
      <c r="H379">
        <v>6848.5274209999998</v>
      </c>
      <c r="I379">
        <v>860</v>
      </c>
      <c r="J379">
        <v>747</v>
      </c>
      <c r="K379">
        <v>6492</v>
      </c>
      <c r="L379">
        <v>4233.3469560000003</v>
      </c>
      <c r="M379">
        <v>1952.232332</v>
      </c>
      <c r="N379">
        <v>28</v>
      </c>
      <c r="O379">
        <v>1</v>
      </c>
      <c r="P379">
        <v>4232.0815430000002</v>
      </c>
      <c r="Q379">
        <v>1952.7392580000001</v>
      </c>
      <c r="R379">
        <v>743.15527340000006</v>
      </c>
      <c r="S379">
        <v>647.0195923</v>
      </c>
      <c r="T379">
        <v>69.489334110000001</v>
      </c>
      <c r="U379">
        <v>0.491923371</v>
      </c>
    </row>
    <row r="380" spans="1:21" x14ac:dyDescent="0.2">
      <c r="A380" t="s">
        <v>212</v>
      </c>
      <c r="B380" t="s">
        <v>48</v>
      </c>
      <c r="C380" t="s">
        <v>75</v>
      </c>
      <c r="D380">
        <v>1</v>
      </c>
      <c r="E380">
        <v>306680</v>
      </c>
      <c r="F380">
        <v>498782.5</v>
      </c>
      <c r="G380">
        <v>0.61485717699999998</v>
      </c>
      <c r="H380">
        <v>8494.3245920000008</v>
      </c>
      <c r="I380">
        <v>829</v>
      </c>
      <c r="J380">
        <v>761</v>
      </c>
      <c r="K380">
        <v>5930</v>
      </c>
      <c r="L380">
        <v>5275.2245599999997</v>
      </c>
      <c r="M380">
        <v>1956.8350009999999</v>
      </c>
      <c r="N380">
        <v>32</v>
      </c>
      <c r="O380">
        <v>1</v>
      </c>
      <c r="P380">
        <v>5272.4331050000001</v>
      </c>
      <c r="Q380">
        <v>1953.9415280000001</v>
      </c>
      <c r="R380">
        <v>713.07391359999997</v>
      </c>
      <c r="S380">
        <v>684.21380620000002</v>
      </c>
      <c r="T380">
        <v>94.718879700000002</v>
      </c>
      <c r="U380">
        <v>0.28161601200000003</v>
      </c>
    </row>
    <row r="381" spans="1:21" x14ac:dyDescent="0.2">
      <c r="A381" t="s">
        <v>213</v>
      </c>
      <c r="B381" t="s">
        <v>48</v>
      </c>
      <c r="C381" t="s">
        <v>75</v>
      </c>
      <c r="D381">
        <v>0</v>
      </c>
      <c r="E381">
        <v>354582</v>
      </c>
      <c r="F381">
        <v>559370.5</v>
      </c>
      <c r="G381">
        <v>0.63389470800000003</v>
      </c>
      <c r="H381">
        <v>11387.53638</v>
      </c>
      <c r="I381">
        <v>802</v>
      </c>
      <c r="J381">
        <v>828</v>
      </c>
      <c r="K381">
        <v>6779</v>
      </c>
      <c r="L381">
        <v>358.2678957</v>
      </c>
      <c r="M381">
        <v>2646.8929360000002</v>
      </c>
      <c r="N381">
        <v>24</v>
      </c>
      <c r="O381">
        <v>0</v>
      </c>
      <c r="P381">
        <v>373.29284669999998</v>
      </c>
      <c r="Q381">
        <v>2632.2810060000002</v>
      </c>
      <c r="R381">
        <v>746.38537599999995</v>
      </c>
      <c r="S381">
        <v>722.3536987</v>
      </c>
      <c r="T381">
        <v>123.88253020000001</v>
      </c>
      <c r="U381">
        <v>0.251710449</v>
      </c>
    </row>
    <row r="382" spans="1:21" x14ac:dyDescent="0.2">
      <c r="A382" t="s">
        <v>214</v>
      </c>
      <c r="B382" t="s">
        <v>48</v>
      </c>
      <c r="C382" t="s">
        <v>75</v>
      </c>
      <c r="D382">
        <v>0</v>
      </c>
      <c r="E382">
        <v>268485</v>
      </c>
      <c r="F382">
        <v>410815</v>
      </c>
      <c r="G382">
        <v>0.65354234899999997</v>
      </c>
      <c r="H382">
        <v>8229.0697600000003</v>
      </c>
      <c r="I382">
        <v>811</v>
      </c>
      <c r="J382">
        <v>681</v>
      </c>
      <c r="K382">
        <v>5668</v>
      </c>
      <c r="L382">
        <v>1393.3644710000001</v>
      </c>
      <c r="M382">
        <v>2703.5391060000002</v>
      </c>
      <c r="N382">
        <v>26</v>
      </c>
      <c r="O382">
        <v>0</v>
      </c>
      <c r="P382">
        <v>1399.8883060000001</v>
      </c>
      <c r="Q382">
        <v>2702.9692380000001</v>
      </c>
      <c r="R382">
        <v>671.29418950000002</v>
      </c>
      <c r="S382">
        <v>584.6991577</v>
      </c>
      <c r="T382">
        <v>90.565704350000004</v>
      </c>
      <c r="U382">
        <v>0.49127794699999999</v>
      </c>
    </row>
    <row r="383" spans="1:21" x14ac:dyDescent="0.2">
      <c r="A383" t="s">
        <v>215</v>
      </c>
      <c r="B383" t="s">
        <v>48</v>
      </c>
      <c r="C383" t="s">
        <v>75</v>
      </c>
      <c r="D383">
        <v>0</v>
      </c>
      <c r="E383">
        <v>337881</v>
      </c>
      <c r="F383">
        <v>487458.5</v>
      </c>
      <c r="G383">
        <v>0.69314823699999994</v>
      </c>
      <c r="H383">
        <v>8125.7916459999997</v>
      </c>
      <c r="I383">
        <v>825</v>
      </c>
      <c r="J383">
        <v>725</v>
      </c>
      <c r="K383">
        <v>5863</v>
      </c>
      <c r="L383">
        <v>2429.9800279999999</v>
      </c>
      <c r="M383">
        <v>2614.8765189999999</v>
      </c>
      <c r="N383">
        <v>34</v>
      </c>
      <c r="O383">
        <v>0</v>
      </c>
      <c r="P383">
        <v>2426.5590820000002</v>
      </c>
      <c r="Q383">
        <v>2612.110107</v>
      </c>
      <c r="R383">
        <v>744.84289550000005</v>
      </c>
      <c r="S383">
        <v>664.45123290000004</v>
      </c>
      <c r="T383">
        <v>87.13122559</v>
      </c>
      <c r="U383">
        <v>0.45189927699999999</v>
      </c>
    </row>
    <row r="384" spans="1:21" x14ac:dyDescent="0.2">
      <c r="A384" t="s">
        <v>216</v>
      </c>
      <c r="B384" t="s">
        <v>48</v>
      </c>
      <c r="C384" t="s">
        <v>75</v>
      </c>
      <c r="D384">
        <v>0</v>
      </c>
      <c r="E384">
        <v>345333</v>
      </c>
      <c r="F384">
        <v>538953.5</v>
      </c>
      <c r="G384">
        <v>0.64074730000000002</v>
      </c>
      <c r="H384">
        <v>9205.4517520000009</v>
      </c>
      <c r="I384">
        <v>935</v>
      </c>
      <c r="J384">
        <v>704</v>
      </c>
      <c r="K384">
        <v>6502</v>
      </c>
      <c r="L384">
        <v>3393.1769909999998</v>
      </c>
      <c r="M384">
        <v>2673.9227329999999</v>
      </c>
      <c r="N384">
        <v>32</v>
      </c>
      <c r="O384">
        <v>0</v>
      </c>
      <c r="P384">
        <v>3392.8083499999998</v>
      </c>
      <c r="Q384">
        <v>2676.068115</v>
      </c>
      <c r="R384">
        <v>814.03710939999996</v>
      </c>
      <c r="S384">
        <v>631.48706049999998</v>
      </c>
      <c r="T384">
        <v>100.85982509999999</v>
      </c>
      <c r="U384">
        <v>0.63104372399999997</v>
      </c>
    </row>
    <row r="385" spans="1:21" x14ac:dyDescent="0.2">
      <c r="A385" t="s">
        <v>217</v>
      </c>
      <c r="B385" t="s">
        <v>48</v>
      </c>
      <c r="C385" t="s">
        <v>75</v>
      </c>
      <c r="D385">
        <v>0</v>
      </c>
      <c r="E385">
        <v>312185</v>
      </c>
      <c r="F385">
        <v>507445</v>
      </c>
      <c r="G385">
        <v>0.61520953</v>
      </c>
      <c r="H385">
        <v>9819.609273</v>
      </c>
      <c r="I385">
        <v>856</v>
      </c>
      <c r="J385">
        <v>793</v>
      </c>
      <c r="K385">
        <v>6159</v>
      </c>
      <c r="L385">
        <v>4548.607473</v>
      </c>
      <c r="M385">
        <v>2612.2972880000002</v>
      </c>
      <c r="N385">
        <v>35</v>
      </c>
      <c r="O385">
        <v>0</v>
      </c>
      <c r="P385">
        <v>4551.9770509999998</v>
      </c>
      <c r="Q385">
        <v>2599.3012699999999</v>
      </c>
      <c r="R385">
        <v>704.81628420000004</v>
      </c>
      <c r="S385">
        <v>662.25292969999998</v>
      </c>
      <c r="T385">
        <v>54.880176540000001</v>
      </c>
      <c r="U385">
        <v>0.34224510600000002</v>
      </c>
    </row>
    <row r="386" spans="1:21" x14ac:dyDescent="0.2">
      <c r="A386" t="s">
        <v>218</v>
      </c>
      <c r="B386" t="s">
        <v>48</v>
      </c>
      <c r="C386" t="s">
        <v>75</v>
      </c>
      <c r="D386">
        <v>0</v>
      </c>
      <c r="E386">
        <v>263221</v>
      </c>
      <c r="F386">
        <v>416709</v>
      </c>
      <c r="G386">
        <v>0.63166622299999997</v>
      </c>
      <c r="H386">
        <v>10133.393190000001</v>
      </c>
      <c r="I386">
        <v>722</v>
      </c>
      <c r="J386">
        <v>697</v>
      </c>
      <c r="K386">
        <v>5383</v>
      </c>
      <c r="L386">
        <v>5438.0344999999998</v>
      </c>
      <c r="M386">
        <v>2669.280354</v>
      </c>
      <c r="N386">
        <v>25</v>
      </c>
      <c r="O386">
        <v>0</v>
      </c>
      <c r="P386">
        <v>5433.4155270000001</v>
      </c>
      <c r="Q386">
        <v>2659.5847170000002</v>
      </c>
      <c r="R386">
        <v>620.15264890000003</v>
      </c>
      <c r="S386">
        <v>604.82104489999995</v>
      </c>
      <c r="T386">
        <v>77.558776859999995</v>
      </c>
      <c r="U386">
        <v>0.22098285200000001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3652B-33FF-4A44-ADA3-DA87C410426C}">
  <dimension ref="A1:K193"/>
  <sheetViews>
    <sheetView workbookViewId="0">
      <selection activeCell="J2" sqref="J2"/>
    </sheetView>
  </sheetViews>
  <sheetFormatPr baseColWidth="10" defaultRowHeight="16" x14ac:dyDescent="0.2"/>
  <sheetData>
    <row r="1" spans="1:11" x14ac:dyDescent="0.2">
      <c r="A1" s="1" t="s">
        <v>257</v>
      </c>
    </row>
    <row r="2" spans="1:11" x14ac:dyDescent="0.2">
      <c r="A2" s="2" t="s">
        <v>219</v>
      </c>
      <c r="B2" s="2" t="s">
        <v>220</v>
      </c>
      <c r="C2" s="2" t="s">
        <v>1</v>
      </c>
      <c r="D2" s="2" t="s">
        <v>221</v>
      </c>
      <c r="E2" s="2" t="s">
        <v>222</v>
      </c>
      <c r="F2" s="2" t="s">
        <v>223</v>
      </c>
      <c r="G2" s="2" t="s">
        <v>224</v>
      </c>
      <c r="H2" s="2" t="s">
        <v>225</v>
      </c>
      <c r="I2" s="2" t="s">
        <v>226</v>
      </c>
      <c r="J2" s="2" t="s">
        <v>258</v>
      </c>
      <c r="K2" s="2" t="s">
        <v>259</v>
      </c>
    </row>
    <row r="3" spans="1:11" x14ac:dyDescent="0.2">
      <c r="A3" s="2">
        <v>1</v>
      </c>
      <c r="B3" s="2" t="s">
        <v>227</v>
      </c>
      <c r="C3" s="3">
        <v>45329</v>
      </c>
      <c r="D3" s="2" t="s">
        <v>228</v>
      </c>
      <c r="E3" s="2" t="s">
        <v>229</v>
      </c>
      <c r="F3" s="2">
        <v>0</v>
      </c>
      <c r="G3" s="2">
        <v>0</v>
      </c>
      <c r="H3" s="2">
        <v>0</v>
      </c>
      <c r="I3" s="2">
        <v>0</v>
      </c>
      <c r="J3">
        <f>F3*40</f>
        <v>0</v>
      </c>
      <c r="K3">
        <f>J3*1.67</f>
        <v>0</v>
      </c>
    </row>
    <row r="4" spans="1:11" x14ac:dyDescent="0.2">
      <c r="A4" s="2">
        <v>1</v>
      </c>
      <c r="B4" s="2" t="s">
        <v>230</v>
      </c>
      <c r="C4" s="3">
        <v>45449</v>
      </c>
      <c r="D4" s="2" t="s">
        <v>231</v>
      </c>
      <c r="E4" s="2" t="s">
        <v>229</v>
      </c>
      <c r="F4" s="2">
        <v>0</v>
      </c>
      <c r="G4" s="2">
        <v>0</v>
      </c>
      <c r="H4" s="2">
        <v>0</v>
      </c>
      <c r="I4" s="2">
        <v>0</v>
      </c>
      <c r="J4">
        <f t="shared" ref="J4:J67" si="0">F4*40</f>
        <v>0</v>
      </c>
      <c r="K4">
        <f t="shared" ref="K4:K67" si="1">J4*1.67</f>
        <v>0</v>
      </c>
    </row>
    <row r="5" spans="1:11" x14ac:dyDescent="0.2">
      <c r="A5" s="2">
        <v>1</v>
      </c>
      <c r="B5" s="2" t="s">
        <v>232</v>
      </c>
      <c r="C5" s="3">
        <v>45446</v>
      </c>
      <c r="D5" s="2" t="s">
        <v>231</v>
      </c>
      <c r="E5" s="2" t="s">
        <v>229</v>
      </c>
      <c r="F5" s="2">
        <v>0</v>
      </c>
      <c r="G5" s="2">
        <v>0</v>
      </c>
      <c r="H5" s="2">
        <v>0</v>
      </c>
      <c r="I5" s="2">
        <v>0</v>
      </c>
      <c r="J5">
        <f t="shared" si="0"/>
        <v>0</v>
      </c>
      <c r="K5">
        <f t="shared" si="1"/>
        <v>0</v>
      </c>
    </row>
    <row r="6" spans="1:11" x14ac:dyDescent="0.2">
      <c r="A6" s="2">
        <v>1</v>
      </c>
      <c r="B6" s="2" t="s">
        <v>233</v>
      </c>
      <c r="C6" s="3">
        <v>45452</v>
      </c>
      <c r="D6" s="2" t="s">
        <v>231</v>
      </c>
      <c r="E6" s="2" t="s">
        <v>229</v>
      </c>
      <c r="F6" s="2">
        <v>0</v>
      </c>
      <c r="G6" s="2">
        <v>0</v>
      </c>
      <c r="H6" s="2">
        <v>0</v>
      </c>
      <c r="I6" s="2">
        <v>0</v>
      </c>
      <c r="J6">
        <f t="shared" si="0"/>
        <v>0</v>
      </c>
      <c r="K6">
        <f t="shared" si="1"/>
        <v>0</v>
      </c>
    </row>
    <row r="7" spans="1:11" x14ac:dyDescent="0.2">
      <c r="A7" s="2">
        <v>1</v>
      </c>
      <c r="B7" s="2" t="s">
        <v>234</v>
      </c>
      <c r="C7" s="3">
        <v>45325</v>
      </c>
      <c r="D7" s="2" t="s">
        <v>231</v>
      </c>
      <c r="E7" s="2" t="s">
        <v>229</v>
      </c>
      <c r="F7" s="2">
        <v>0</v>
      </c>
      <c r="G7" s="2">
        <v>0</v>
      </c>
      <c r="H7" s="2">
        <v>0</v>
      </c>
      <c r="I7" s="2">
        <v>0</v>
      </c>
      <c r="J7">
        <f t="shared" si="0"/>
        <v>0</v>
      </c>
      <c r="K7">
        <f t="shared" si="1"/>
        <v>0</v>
      </c>
    </row>
    <row r="8" spans="1:11" x14ac:dyDescent="0.2">
      <c r="A8" s="2">
        <v>1</v>
      </c>
      <c r="B8" s="2" t="s">
        <v>235</v>
      </c>
      <c r="C8" s="3">
        <v>45296</v>
      </c>
      <c r="D8" s="2" t="s">
        <v>228</v>
      </c>
      <c r="E8" s="2" t="s">
        <v>229</v>
      </c>
      <c r="F8" s="2">
        <v>0</v>
      </c>
      <c r="G8" s="2">
        <v>0</v>
      </c>
      <c r="H8" s="2">
        <v>0</v>
      </c>
      <c r="I8" s="2">
        <v>0</v>
      </c>
      <c r="J8">
        <f t="shared" si="0"/>
        <v>0</v>
      </c>
      <c r="K8">
        <f t="shared" si="1"/>
        <v>0</v>
      </c>
    </row>
    <row r="9" spans="1:11" x14ac:dyDescent="0.2">
      <c r="A9" s="2">
        <v>1</v>
      </c>
      <c r="B9" s="2" t="s">
        <v>236</v>
      </c>
      <c r="C9" s="3">
        <v>45372</v>
      </c>
      <c r="D9" s="2" t="s">
        <v>228</v>
      </c>
      <c r="E9" s="2" t="s">
        <v>237</v>
      </c>
      <c r="F9" s="2">
        <v>0</v>
      </c>
      <c r="G9" s="2">
        <v>0</v>
      </c>
      <c r="H9" s="2">
        <v>0</v>
      </c>
      <c r="I9" s="2">
        <v>0</v>
      </c>
      <c r="J9">
        <f t="shared" si="0"/>
        <v>0</v>
      </c>
      <c r="K9">
        <f t="shared" si="1"/>
        <v>0</v>
      </c>
    </row>
    <row r="10" spans="1:11" x14ac:dyDescent="0.2">
      <c r="A10" s="2">
        <v>1</v>
      </c>
      <c r="B10" s="2" t="s">
        <v>238</v>
      </c>
      <c r="C10" s="3">
        <v>45519</v>
      </c>
      <c r="D10" s="2" t="s">
        <v>231</v>
      </c>
      <c r="E10" s="2" t="s">
        <v>237</v>
      </c>
      <c r="F10" s="2">
        <v>0</v>
      </c>
      <c r="G10" s="2">
        <v>0</v>
      </c>
      <c r="H10" s="2">
        <v>0</v>
      </c>
      <c r="I10" s="2">
        <v>0</v>
      </c>
      <c r="J10">
        <f t="shared" si="0"/>
        <v>0</v>
      </c>
      <c r="K10">
        <f t="shared" si="1"/>
        <v>0</v>
      </c>
    </row>
    <row r="11" spans="1:11" x14ac:dyDescent="0.2">
      <c r="A11" s="2">
        <v>1</v>
      </c>
      <c r="B11" s="2" t="s">
        <v>239</v>
      </c>
      <c r="C11" s="3">
        <v>45368</v>
      </c>
      <c r="D11" s="2" t="s">
        <v>228</v>
      </c>
      <c r="E11" s="2" t="s">
        <v>237</v>
      </c>
      <c r="F11" s="2">
        <v>0</v>
      </c>
      <c r="G11" s="2">
        <v>0</v>
      </c>
      <c r="H11" s="2">
        <v>0</v>
      </c>
      <c r="I11" s="2">
        <v>0</v>
      </c>
      <c r="J11">
        <f t="shared" si="0"/>
        <v>0</v>
      </c>
      <c r="K11">
        <f t="shared" si="1"/>
        <v>0</v>
      </c>
    </row>
    <row r="12" spans="1:11" x14ac:dyDescent="0.2">
      <c r="A12" s="2">
        <v>1</v>
      </c>
      <c r="B12" s="2" t="s">
        <v>240</v>
      </c>
      <c r="C12" s="3">
        <v>45516</v>
      </c>
      <c r="D12" s="2" t="s">
        <v>231</v>
      </c>
      <c r="E12" s="2" t="s">
        <v>237</v>
      </c>
      <c r="F12" s="2">
        <v>0</v>
      </c>
      <c r="G12" s="2">
        <v>0</v>
      </c>
      <c r="H12" s="2">
        <v>0</v>
      </c>
      <c r="I12" s="2">
        <v>0</v>
      </c>
      <c r="J12">
        <f t="shared" si="0"/>
        <v>0</v>
      </c>
      <c r="K12">
        <f t="shared" si="1"/>
        <v>0</v>
      </c>
    </row>
    <row r="13" spans="1:11" x14ac:dyDescent="0.2">
      <c r="A13" s="2">
        <v>1</v>
      </c>
      <c r="B13" s="2" t="s">
        <v>241</v>
      </c>
      <c r="C13" s="3">
        <v>45419</v>
      </c>
      <c r="D13" s="2" t="s">
        <v>231</v>
      </c>
      <c r="E13" s="2" t="s">
        <v>237</v>
      </c>
      <c r="F13" s="2">
        <v>0</v>
      </c>
      <c r="G13" s="2">
        <v>0</v>
      </c>
      <c r="H13" s="2">
        <v>0</v>
      </c>
      <c r="I13" s="2">
        <v>0</v>
      </c>
      <c r="J13">
        <f t="shared" si="0"/>
        <v>0</v>
      </c>
      <c r="K13">
        <f t="shared" si="1"/>
        <v>0</v>
      </c>
    </row>
    <row r="14" spans="1:11" x14ac:dyDescent="0.2">
      <c r="A14" s="2">
        <v>1</v>
      </c>
      <c r="B14" s="2" t="s">
        <v>242</v>
      </c>
      <c r="C14" s="3">
        <v>45328</v>
      </c>
      <c r="D14" s="2" t="s">
        <v>231</v>
      </c>
      <c r="E14" s="2" t="s">
        <v>229</v>
      </c>
      <c r="F14" s="2">
        <v>0</v>
      </c>
      <c r="G14" s="2">
        <v>0</v>
      </c>
      <c r="H14" s="2">
        <v>0</v>
      </c>
      <c r="I14" s="2">
        <v>0</v>
      </c>
      <c r="J14">
        <f t="shared" si="0"/>
        <v>0</v>
      </c>
      <c r="K14">
        <f t="shared" si="1"/>
        <v>0</v>
      </c>
    </row>
    <row r="15" spans="1:11" x14ac:dyDescent="0.2">
      <c r="A15" s="2">
        <v>1</v>
      </c>
      <c r="B15" s="2" t="s">
        <v>243</v>
      </c>
      <c r="C15" s="3">
        <v>45341</v>
      </c>
      <c r="D15" s="2" t="s">
        <v>228</v>
      </c>
      <c r="E15" s="2" t="s">
        <v>229</v>
      </c>
      <c r="F15" s="2">
        <v>0</v>
      </c>
      <c r="G15" s="2">
        <v>0</v>
      </c>
      <c r="H15" s="2">
        <v>0</v>
      </c>
      <c r="I15" s="2">
        <v>0</v>
      </c>
      <c r="J15">
        <f t="shared" si="0"/>
        <v>0</v>
      </c>
      <c r="K15">
        <f t="shared" si="1"/>
        <v>0</v>
      </c>
    </row>
    <row r="16" spans="1:11" x14ac:dyDescent="0.2">
      <c r="A16" s="2">
        <v>1</v>
      </c>
      <c r="B16" s="2" t="s">
        <v>244</v>
      </c>
      <c r="C16" s="3">
        <v>45490</v>
      </c>
      <c r="D16" s="2" t="s">
        <v>231</v>
      </c>
      <c r="E16" s="2" t="s">
        <v>229</v>
      </c>
      <c r="F16" s="2">
        <v>0</v>
      </c>
      <c r="G16" s="2">
        <v>0</v>
      </c>
      <c r="H16" s="2">
        <v>0</v>
      </c>
      <c r="I16" s="2">
        <v>0</v>
      </c>
      <c r="J16">
        <f t="shared" si="0"/>
        <v>0</v>
      </c>
      <c r="K16">
        <f t="shared" si="1"/>
        <v>0</v>
      </c>
    </row>
    <row r="17" spans="1:11" x14ac:dyDescent="0.2">
      <c r="A17" s="2">
        <v>1</v>
      </c>
      <c r="B17" s="2" t="s">
        <v>245</v>
      </c>
      <c r="C17" s="3">
        <v>45339</v>
      </c>
      <c r="D17" s="2" t="s">
        <v>228</v>
      </c>
      <c r="E17" s="2" t="s">
        <v>229</v>
      </c>
      <c r="F17" s="2">
        <v>0</v>
      </c>
      <c r="G17" s="2">
        <v>0</v>
      </c>
      <c r="H17" s="2">
        <v>0</v>
      </c>
      <c r="I17" s="2">
        <v>0</v>
      </c>
      <c r="J17">
        <f t="shared" si="0"/>
        <v>0</v>
      </c>
      <c r="K17">
        <f t="shared" si="1"/>
        <v>0</v>
      </c>
    </row>
    <row r="18" spans="1:11" x14ac:dyDescent="0.2">
      <c r="A18" s="2">
        <v>1</v>
      </c>
      <c r="B18" s="2" t="s">
        <v>246</v>
      </c>
      <c r="C18" s="3">
        <v>45299</v>
      </c>
      <c r="D18" s="2" t="s">
        <v>228</v>
      </c>
      <c r="E18" s="2" t="s">
        <v>229</v>
      </c>
      <c r="F18" s="2">
        <v>0</v>
      </c>
      <c r="G18" s="2">
        <v>0</v>
      </c>
      <c r="H18" s="2">
        <v>0</v>
      </c>
      <c r="I18" s="2">
        <v>0</v>
      </c>
      <c r="J18">
        <f t="shared" si="0"/>
        <v>0</v>
      </c>
      <c r="K18">
        <f t="shared" si="1"/>
        <v>0</v>
      </c>
    </row>
    <row r="19" spans="1:11" x14ac:dyDescent="0.2">
      <c r="A19" s="2">
        <v>1</v>
      </c>
      <c r="B19" s="2" t="s">
        <v>247</v>
      </c>
      <c r="C19" s="3">
        <v>45383</v>
      </c>
      <c r="D19" s="2" t="s">
        <v>231</v>
      </c>
      <c r="E19" s="2" t="s">
        <v>237</v>
      </c>
      <c r="F19" s="2">
        <v>5</v>
      </c>
      <c r="G19" s="2">
        <v>0</v>
      </c>
      <c r="H19" s="2">
        <v>0</v>
      </c>
      <c r="I19" s="2">
        <v>0</v>
      </c>
      <c r="J19">
        <f t="shared" si="0"/>
        <v>200</v>
      </c>
      <c r="K19">
        <f t="shared" si="1"/>
        <v>334</v>
      </c>
    </row>
    <row r="20" spans="1:11" x14ac:dyDescent="0.2">
      <c r="A20" s="2">
        <v>1</v>
      </c>
      <c r="B20" s="2" t="s">
        <v>248</v>
      </c>
      <c r="C20" s="3">
        <v>45475</v>
      </c>
      <c r="D20" s="2" t="s">
        <v>231</v>
      </c>
      <c r="E20" s="2" t="s">
        <v>229</v>
      </c>
      <c r="F20" s="2">
        <v>0</v>
      </c>
      <c r="G20" s="2">
        <v>0</v>
      </c>
      <c r="H20" s="2">
        <v>0</v>
      </c>
      <c r="I20" s="2">
        <v>0</v>
      </c>
      <c r="J20">
        <f t="shared" si="0"/>
        <v>0</v>
      </c>
      <c r="K20">
        <f t="shared" si="1"/>
        <v>0</v>
      </c>
    </row>
    <row r="21" spans="1:11" x14ac:dyDescent="0.2">
      <c r="A21" s="2">
        <v>1</v>
      </c>
      <c r="B21" s="2" t="s">
        <v>249</v>
      </c>
      <c r="C21" s="3">
        <v>45508</v>
      </c>
      <c r="D21" s="2" t="s">
        <v>231</v>
      </c>
      <c r="E21" s="2" t="s">
        <v>237</v>
      </c>
      <c r="F21" s="2">
        <v>0</v>
      </c>
      <c r="G21" s="2">
        <v>0</v>
      </c>
      <c r="H21" s="2">
        <v>0</v>
      </c>
      <c r="I21" s="2">
        <v>0</v>
      </c>
      <c r="J21">
        <f t="shared" si="0"/>
        <v>0</v>
      </c>
      <c r="K21">
        <f t="shared" si="1"/>
        <v>0</v>
      </c>
    </row>
    <row r="22" spans="1:11" x14ac:dyDescent="0.2">
      <c r="A22" s="2">
        <v>1</v>
      </c>
      <c r="B22" s="2" t="s">
        <v>250</v>
      </c>
      <c r="C22" s="3">
        <v>45515</v>
      </c>
      <c r="D22" s="2" t="s">
        <v>228</v>
      </c>
      <c r="E22" s="2" t="s">
        <v>237</v>
      </c>
      <c r="F22" s="2">
        <v>0</v>
      </c>
      <c r="G22" s="2">
        <v>0</v>
      </c>
      <c r="H22" s="2">
        <v>0</v>
      </c>
      <c r="I22" s="2">
        <v>0</v>
      </c>
      <c r="J22">
        <f t="shared" si="0"/>
        <v>0</v>
      </c>
      <c r="K22">
        <f t="shared" si="1"/>
        <v>0</v>
      </c>
    </row>
    <row r="23" spans="1:11" x14ac:dyDescent="0.2">
      <c r="A23" s="2">
        <v>1</v>
      </c>
      <c r="B23" s="2" t="s">
        <v>251</v>
      </c>
      <c r="C23" s="3">
        <v>45454</v>
      </c>
      <c r="D23" s="2" t="s">
        <v>228</v>
      </c>
      <c r="E23" s="2" t="s">
        <v>229</v>
      </c>
      <c r="F23" s="2">
        <v>0</v>
      </c>
      <c r="G23" s="2">
        <v>0</v>
      </c>
      <c r="H23" s="2">
        <v>0</v>
      </c>
      <c r="I23" s="2">
        <v>0</v>
      </c>
      <c r="J23">
        <f t="shared" si="0"/>
        <v>0</v>
      </c>
      <c r="K23">
        <f t="shared" si="1"/>
        <v>0</v>
      </c>
    </row>
    <row r="24" spans="1:11" x14ac:dyDescent="0.2">
      <c r="A24" s="2">
        <v>1</v>
      </c>
      <c r="B24" s="2" t="s">
        <v>252</v>
      </c>
      <c r="C24" s="3">
        <v>45294</v>
      </c>
      <c r="D24" s="2" t="s">
        <v>231</v>
      </c>
      <c r="E24" s="2" t="s">
        <v>229</v>
      </c>
      <c r="F24" s="2">
        <v>0</v>
      </c>
      <c r="G24" s="2">
        <v>0</v>
      </c>
      <c r="H24" s="2">
        <v>0</v>
      </c>
      <c r="I24" s="2">
        <v>0</v>
      </c>
      <c r="J24">
        <f t="shared" si="0"/>
        <v>0</v>
      </c>
      <c r="K24">
        <f t="shared" si="1"/>
        <v>0</v>
      </c>
    </row>
    <row r="25" spans="1:11" x14ac:dyDescent="0.2">
      <c r="A25" s="2">
        <v>1</v>
      </c>
      <c r="B25" s="2" t="s">
        <v>253</v>
      </c>
      <c r="C25" s="3">
        <v>45463</v>
      </c>
      <c r="D25" s="2" t="s">
        <v>228</v>
      </c>
      <c r="E25" s="2" t="s">
        <v>229</v>
      </c>
      <c r="F25" s="2">
        <v>0</v>
      </c>
      <c r="G25" s="2">
        <v>0</v>
      </c>
      <c r="H25" s="2">
        <v>0</v>
      </c>
      <c r="I25" s="2">
        <v>0</v>
      </c>
      <c r="J25">
        <f t="shared" si="0"/>
        <v>0</v>
      </c>
      <c r="K25">
        <f t="shared" si="1"/>
        <v>0</v>
      </c>
    </row>
    <row r="26" spans="1:11" x14ac:dyDescent="0.2">
      <c r="A26" s="2">
        <v>1</v>
      </c>
      <c r="B26" s="2" t="s">
        <v>254</v>
      </c>
      <c r="C26" s="3">
        <v>45474</v>
      </c>
      <c r="D26" s="2" t="s">
        <v>231</v>
      </c>
      <c r="E26" s="2" t="s">
        <v>229</v>
      </c>
      <c r="F26" s="2">
        <v>0</v>
      </c>
      <c r="G26" s="2">
        <v>0</v>
      </c>
      <c r="H26" s="2">
        <v>0</v>
      </c>
      <c r="I26" s="2">
        <v>0</v>
      </c>
      <c r="J26">
        <f t="shared" si="0"/>
        <v>0</v>
      </c>
      <c r="K26">
        <f t="shared" si="1"/>
        <v>0</v>
      </c>
    </row>
    <row r="27" spans="1:11" x14ac:dyDescent="0.2">
      <c r="A27" s="2">
        <v>2</v>
      </c>
      <c r="B27" s="2" t="s">
        <v>227</v>
      </c>
      <c r="C27" s="3">
        <v>45345</v>
      </c>
      <c r="D27" s="2" t="s">
        <v>231</v>
      </c>
      <c r="E27" s="2" t="s">
        <v>229</v>
      </c>
      <c r="F27" s="2">
        <v>0</v>
      </c>
      <c r="G27" s="2">
        <v>0</v>
      </c>
      <c r="H27" s="2">
        <v>0</v>
      </c>
      <c r="I27" s="2">
        <v>0</v>
      </c>
      <c r="J27">
        <f t="shared" si="0"/>
        <v>0</v>
      </c>
      <c r="K27">
        <f t="shared" si="1"/>
        <v>0</v>
      </c>
    </row>
    <row r="28" spans="1:11" x14ac:dyDescent="0.2">
      <c r="A28" s="2">
        <v>2</v>
      </c>
      <c r="B28" s="2" t="s">
        <v>230</v>
      </c>
      <c r="C28" s="3">
        <v>45399</v>
      </c>
      <c r="D28" s="2" t="s">
        <v>231</v>
      </c>
      <c r="E28" s="2" t="s">
        <v>237</v>
      </c>
      <c r="F28" s="2">
        <v>0</v>
      </c>
      <c r="G28" s="2">
        <v>0</v>
      </c>
      <c r="H28" s="2">
        <v>0</v>
      </c>
      <c r="I28" s="2">
        <v>0</v>
      </c>
      <c r="J28">
        <f t="shared" si="0"/>
        <v>0</v>
      </c>
      <c r="K28">
        <f t="shared" si="1"/>
        <v>0</v>
      </c>
    </row>
    <row r="29" spans="1:11" x14ac:dyDescent="0.2">
      <c r="A29" s="2">
        <v>2</v>
      </c>
      <c r="B29" s="2" t="s">
        <v>232</v>
      </c>
      <c r="C29" s="3">
        <v>45314</v>
      </c>
      <c r="D29" s="2" t="s">
        <v>228</v>
      </c>
      <c r="E29" s="2" t="s">
        <v>229</v>
      </c>
      <c r="F29" s="2">
        <v>0</v>
      </c>
      <c r="G29" s="2">
        <v>0</v>
      </c>
      <c r="H29" s="2">
        <v>0</v>
      </c>
      <c r="I29" s="2">
        <v>0</v>
      </c>
      <c r="J29">
        <f t="shared" si="0"/>
        <v>0</v>
      </c>
      <c r="K29">
        <f t="shared" si="1"/>
        <v>0</v>
      </c>
    </row>
    <row r="30" spans="1:11" x14ac:dyDescent="0.2">
      <c r="A30" s="2">
        <v>2</v>
      </c>
      <c r="B30" s="2" t="s">
        <v>233</v>
      </c>
      <c r="C30" s="3">
        <v>45333</v>
      </c>
      <c r="D30" s="2" t="s">
        <v>231</v>
      </c>
      <c r="E30" s="2" t="s">
        <v>229</v>
      </c>
      <c r="F30" s="2">
        <v>0</v>
      </c>
      <c r="G30" s="2">
        <v>0</v>
      </c>
      <c r="H30" s="2">
        <v>0</v>
      </c>
      <c r="I30" s="2">
        <v>0</v>
      </c>
      <c r="J30">
        <f t="shared" si="0"/>
        <v>0</v>
      </c>
      <c r="K30">
        <f t="shared" si="1"/>
        <v>0</v>
      </c>
    </row>
    <row r="31" spans="1:11" x14ac:dyDescent="0.2">
      <c r="A31" s="2">
        <v>2</v>
      </c>
      <c r="B31" s="2" t="s">
        <v>234</v>
      </c>
      <c r="C31" s="3">
        <v>45488</v>
      </c>
      <c r="D31" s="2" t="s">
        <v>228</v>
      </c>
      <c r="E31" s="2" t="s">
        <v>229</v>
      </c>
      <c r="F31" s="2">
        <v>0</v>
      </c>
      <c r="G31" s="2">
        <v>0</v>
      </c>
      <c r="H31" s="2">
        <v>0</v>
      </c>
      <c r="I31" s="2">
        <v>0</v>
      </c>
      <c r="J31">
        <f t="shared" si="0"/>
        <v>0</v>
      </c>
      <c r="K31">
        <f t="shared" si="1"/>
        <v>0</v>
      </c>
    </row>
    <row r="32" spans="1:11" x14ac:dyDescent="0.2">
      <c r="A32" s="2">
        <v>2</v>
      </c>
      <c r="B32" s="2" t="s">
        <v>235</v>
      </c>
      <c r="C32" s="3">
        <v>45433</v>
      </c>
      <c r="D32" s="2" t="s">
        <v>228</v>
      </c>
      <c r="E32" s="2" t="s">
        <v>237</v>
      </c>
      <c r="F32" s="2">
        <v>0</v>
      </c>
      <c r="G32" s="2">
        <v>0</v>
      </c>
      <c r="H32" s="2">
        <v>0</v>
      </c>
      <c r="I32" s="2">
        <v>0</v>
      </c>
      <c r="J32">
        <f t="shared" si="0"/>
        <v>0</v>
      </c>
      <c r="K32">
        <f t="shared" si="1"/>
        <v>0</v>
      </c>
    </row>
    <row r="33" spans="1:11" x14ac:dyDescent="0.2">
      <c r="A33" s="2">
        <v>2</v>
      </c>
      <c r="B33" s="2" t="s">
        <v>236</v>
      </c>
      <c r="C33" s="3">
        <v>45420</v>
      </c>
      <c r="D33" s="2" t="s">
        <v>228</v>
      </c>
      <c r="E33" s="2" t="s">
        <v>237</v>
      </c>
      <c r="F33" s="2">
        <v>0</v>
      </c>
      <c r="G33" s="2">
        <v>0</v>
      </c>
      <c r="H33" s="2">
        <v>0</v>
      </c>
      <c r="I33" s="2">
        <v>0</v>
      </c>
      <c r="J33">
        <f t="shared" si="0"/>
        <v>0</v>
      </c>
      <c r="K33">
        <f t="shared" si="1"/>
        <v>0</v>
      </c>
    </row>
    <row r="34" spans="1:11" x14ac:dyDescent="0.2">
      <c r="A34" s="2">
        <v>2</v>
      </c>
      <c r="B34" s="2" t="s">
        <v>238</v>
      </c>
      <c r="C34" s="3">
        <v>45301</v>
      </c>
      <c r="D34" s="2" t="s">
        <v>231</v>
      </c>
      <c r="E34" s="2" t="s">
        <v>229</v>
      </c>
      <c r="F34" s="2">
        <v>0</v>
      </c>
      <c r="G34" s="2">
        <v>0</v>
      </c>
      <c r="H34" s="2">
        <v>0</v>
      </c>
      <c r="I34" s="2">
        <v>0</v>
      </c>
      <c r="J34">
        <f t="shared" si="0"/>
        <v>0</v>
      </c>
      <c r="K34">
        <f t="shared" si="1"/>
        <v>0</v>
      </c>
    </row>
    <row r="35" spans="1:11" x14ac:dyDescent="0.2">
      <c r="A35" s="2">
        <v>2</v>
      </c>
      <c r="B35" s="2" t="s">
        <v>239</v>
      </c>
      <c r="C35" s="3">
        <v>45330</v>
      </c>
      <c r="D35" s="2" t="s">
        <v>228</v>
      </c>
      <c r="E35" s="2" t="s">
        <v>229</v>
      </c>
      <c r="F35" s="2">
        <v>0</v>
      </c>
      <c r="G35" s="2">
        <v>0</v>
      </c>
      <c r="H35" s="2">
        <v>0</v>
      </c>
      <c r="I35" s="2">
        <v>0</v>
      </c>
      <c r="J35">
        <f t="shared" si="0"/>
        <v>0</v>
      </c>
      <c r="K35">
        <f t="shared" si="1"/>
        <v>0</v>
      </c>
    </row>
    <row r="36" spans="1:11" x14ac:dyDescent="0.2">
      <c r="A36" s="2">
        <v>2</v>
      </c>
      <c r="B36" s="2" t="s">
        <v>240</v>
      </c>
      <c r="C36" s="3">
        <v>45355</v>
      </c>
      <c r="D36" s="2" t="s">
        <v>231</v>
      </c>
      <c r="E36" s="2" t="s">
        <v>237</v>
      </c>
      <c r="F36" s="2">
        <v>0</v>
      </c>
      <c r="G36" s="2">
        <v>0</v>
      </c>
      <c r="H36" s="2">
        <v>0</v>
      </c>
      <c r="I36" s="2">
        <v>0</v>
      </c>
      <c r="J36">
        <f t="shared" si="0"/>
        <v>0</v>
      </c>
      <c r="K36">
        <f t="shared" si="1"/>
        <v>0</v>
      </c>
    </row>
    <row r="37" spans="1:11" x14ac:dyDescent="0.2">
      <c r="A37" s="2">
        <v>2</v>
      </c>
      <c r="B37" s="2" t="s">
        <v>241</v>
      </c>
      <c r="C37" s="3">
        <v>45303</v>
      </c>
      <c r="D37" s="2" t="s">
        <v>228</v>
      </c>
      <c r="E37" s="2" t="s">
        <v>229</v>
      </c>
      <c r="F37" s="2">
        <v>0</v>
      </c>
      <c r="G37" s="2">
        <v>0</v>
      </c>
      <c r="H37" s="2">
        <v>0</v>
      </c>
      <c r="I37" s="2">
        <v>0</v>
      </c>
      <c r="J37">
        <f t="shared" si="0"/>
        <v>0</v>
      </c>
      <c r="K37">
        <f t="shared" si="1"/>
        <v>0</v>
      </c>
    </row>
    <row r="38" spans="1:11" x14ac:dyDescent="0.2">
      <c r="A38" s="2">
        <v>2</v>
      </c>
      <c r="B38" s="2" t="s">
        <v>242</v>
      </c>
      <c r="C38" s="3">
        <v>45427</v>
      </c>
      <c r="D38" s="2" t="s">
        <v>228</v>
      </c>
      <c r="E38" s="2" t="s">
        <v>237</v>
      </c>
      <c r="F38" s="2">
        <v>0</v>
      </c>
      <c r="G38" s="2">
        <v>0</v>
      </c>
      <c r="H38" s="2">
        <v>0</v>
      </c>
      <c r="I38" s="2">
        <v>0</v>
      </c>
      <c r="J38">
        <f t="shared" si="0"/>
        <v>0</v>
      </c>
      <c r="K38">
        <f t="shared" si="1"/>
        <v>0</v>
      </c>
    </row>
    <row r="39" spans="1:11" x14ac:dyDescent="0.2">
      <c r="A39" s="2">
        <v>2</v>
      </c>
      <c r="B39" s="2" t="s">
        <v>243</v>
      </c>
      <c r="C39" s="3">
        <v>45487</v>
      </c>
      <c r="D39" s="2" t="s">
        <v>228</v>
      </c>
      <c r="E39" s="2" t="s">
        <v>229</v>
      </c>
      <c r="F39" s="2">
        <v>0</v>
      </c>
      <c r="G39" s="2">
        <v>0</v>
      </c>
      <c r="H39" s="2">
        <v>0</v>
      </c>
      <c r="I39" s="2">
        <v>0</v>
      </c>
      <c r="J39">
        <f t="shared" si="0"/>
        <v>0</v>
      </c>
      <c r="K39">
        <f t="shared" si="1"/>
        <v>0</v>
      </c>
    </row>
    <row r="40" spans="1:11" x14ac:dyDescent="0.2">
      <c r="A40" s="2">
        <v>2</v>
      </c>
      <c r="B40" s="2" t="s">
        <v>244</v>
      </c>
      <c r="C40" s="3">
        <v>45313</v>
      </c>
      <c r="D40" s="2" t="s">
        <v>231</v>
      </c>
      <c r="E40" s="2" t="s">
        <v>229</v>
      </c>
      <c r="F40" s="2">
        <v>1</v>
      </c>
      <c r="G40" s="2">
        <v>0</v>
      </c>
      <c r="H40" s="2">
        <v>0</v>
      </c>
      <c r="I40" s="2">
        <v>0</v>
      </c>
      <c r="J40">
        <f t="shared" si="0"/>
        <v>40</v>
      </c>
      <c r="K40">
        <f t="shared" si="1"/>
        <v>66.8</v>
      </c>
    </row>
    <row r="41" spans="1:11" x14ac:dyDescent="0.2">
      <c r="A41" s="2">
        <v>2</v>
      </c>
      <c r="B41" s="2" t="s">
        <v>245</v>
      </c>
      <c r="C41" s="3">
        <v>45524</v>
      </c>
      <c r="D41" s="2" t="s">
        <v>231</v>
      </c>
      <c r="E41" s="2" t="s">
        <v>237</v>
      </c>
      <c r="F41" s="2">
        <v>2</v>
      </c>
      <c r="G41" s="2">
        <v>0</v>
      </c>
      <c r="H41" s="2">
        <v>0</v>
      </c>
      <c r="I41" s="2">
        <v>0</v>
      </c>
      <c r="J41">
        <f t="shared" si="0"/>
        <v>80</v>
      </c>
      <c r="K41">
        <f t="shared" si="1"/>
        <v>133.6</v>
      </c>
    </row>
    <row r="42" spans="1:11" x14ac:dyDescent="0.2">
      <c r="A42" s="2">
        <v>2</v>
      </c>
      <c r="B42" s="2" t="s">
        <v>246</v>
      </c>
      <c r="C42" s="3">
        <v>45394</v>
      </c>
      <c r="D42" s="2" t="s">
        <v>231</v>
      </c>
      <c r="E42" s="2" t="s">
        <v>237</v>
      </c>
      <c r="F42" s="2">
        <v>1</v>
      </c>
      <c r="G42" s="2">
        <v>0</v>
      </c>
      <c r="H42" s="2">
        <v>0</v>
      </c>
      <c r="I42" s="2">
        <v>0</v>
      </c>
      <c r="J42">
        <f t="shared" si="0"/>
        <v>40</v>
      </c>
      <c r="K42">
        <f t="shared" si="1"/>
        <v>66.8</v>
      </c>
    </row>
    <row r="43" spans="1:11" x14ac:dyDescent="0.2">
      <c r="A43" s="2">
        <v>2</v>
      </c>
      <c r="B43" s="2" t="s">
        <v>247</v>
      </c>
      <c r="C43" s="3">
        <v>45327</v>
      </c>
      <c r="D43" s="2" t="s">
        <v>231</v>
      </c>
      <c r="E43" s="2" t="s">
        <v>229</v>
      </c>
      <c r="F43" s="2">
        <v>0</v>
      </c>
      <c r="G43" s="2">
        <v>0</v>
      </c>
      <c r="H43" s="2">
        <v>0</v>
      </c>
      <c r="I43" s="2">
        <v>0</v>
      </c>
      <c r="J43">
        <f t="shared" si="0"/>
        <v>0</v>
      </c>
      <c r="K43">
        <f t="shared" si="1"/>
        <v>0</v>
      </c>
    </row>
    <row r="44" spans="1:11" x14ac:dyDescent="0.2">
      <c r="A44" s="2">
        <v>2</v>
      </c>
      <c r="B44" s="2" t="s">
        <v>248</v>
      </c>
      <c r="C44" s="3">
        <v>45430</v>
      </c>
      <c r="D44" s="2" t="s">
        <v>231</v>
      </c>
      <c r="E44" s="2" t="s">
        <v>237</v>
      </c>
      <c r="F44" s="2">
        <v>2</v>
      </c>
      <c r="G44" s="2">
        <v>0</v>
      </c>
      <c r="H44" s="2">
        <v>0</v>
      </c>
      <c r="I44" s="2">
        <v>0</v>
      </c>
      <c r="J44">
        <f t="shared" si="0"/>
        <v>80</v>
      </c>
      <c r="K44">
        <f t="shared" si="1"/>
        <v>133.6</v>
      </c>
    </row>
    <row r="45" spans="1:11" x14ac:dyDescent="0.2">
      <c r="A45" s="2">
        <v>2</v>
      </c>
      <c r="B45" s="2" t="s">
        <v>249</v>
      </c>
      <c r="C45" s="3">
        <v>45307</v>
      </c>
      <c r="D45" s="2" t="s">
        <v>231</v>
      </c>
      <c r="E45" s="2" t="s">
        <v>229</v>
      </c>
      <c r="F45" s="2">
        <v>0</v>
      </c>
      <c r="G45" s="2">
        <v>0</v>
      </c>
      <c r="H45" s="2">
        <v>0</v>
      </c>
      <c r="I45" s="2">
        <v>0</v>
      </c>
      <c r="J45">
        <f t="shared" si="0"/>
        <v>0</v>
      </c>
      <c r="K45">
        <f t="shared" si="1"/>
        <v>0</v>
      </c>
    </row>
    <row r="46" spans="1:11" x14ac:dyDescent="0.2">
      <c r="A46" s="2">
        <v>2</v>
      </c>
      <c r="B46" s="2" t="s">
        <v>250</v>
      </c>
      <c r="C46" s="3">
        <v>45388</v>
      </c>
      <c r="D46" s="2" t="s">
        <v>231</v>
      </c>
      <c r="E46" s="2" t="s">
        <v>237</v>
      </c>
      <c r="F46" s="2">
        <v>0</v>
      </c>
      <c r="G46" s="2">
        <v>0</v>
      </c>
      <c r="H46" s="2">
        <v>0</v>
      </c>
      <c r="I46" s="2">
        <v>0</v>
      </c>
      <c r="J46">
        <f t="shared" si="0"/>
        <v>0</v>
      </c>
      <c r="K46">
        <f t="shared" si="1"/>
        <v>0</v>
      </c>
    </row>
    <row r="47" spans="1:11" x14ac:dyDescent="0.2">
      <c r="A47" s="2">
        <v>2</v>
      </c>
      <c r="B47" s="2" t="s">
        <v>251</v>
      </c>
      <c r="C47" s="3">
        <v>45421</v>
      </c>
      <c r="D47" s="2" t="s">
        <v>231</v>
      </c>
      <c r="E47" s="2" t="s">
        <v>237</v>
      </c>
      <c r="F47" s="2">
        <v>10</v>
      </c>
      <c r="G47" s="2">
        <v>0</v>
      </c>
      <c r="H47" s="2">
        <v>0</v>
      </c>
      <c r="I47" s="2">
        <v>0</v>
      </c>
      <c r="J47">
        <f t="shared" si="0"/>
        <v>400</v>
      </c>
      <c r="K47">
        <f t="shared" si="1"/>
        <v>668</v>
      </c>
    </row>
    <row r="48" spans="1:11" x14ac:dyDescent="0.2">
      <c r="A48" s="2">
        <v>2</v>
      </c>
      <c r="B48" s="2" t="s">
        <v>252</v>
      </c>
      <c r="C48" s="3">
        <v>45310</v>
      </c>
      <c r="D48" s="2" t="s">
        <v>228</v>
      </c>
      <c r="E48" s="2" t="s">
        <v>229</v>
      </c>
      <c r="F48" s="2">
        <v>0</v>
      </c>
      <c r="G48" s="2">
        <v>0</v>
      </c>
      <c r="H48" s="2">
        <v>0</v>
      </c>
      <c r="I48" s="2">
        <v>0</v>
      </c>
      <c r="J48">
        <f t="shared" si="0"/>
        <v>0</v>
      </c>
      <c r="K48">
        <f t="shared" si="1"/>
        <v>0</v>
      </c>
    </row>
    <row r="49" spans="1:11" x14ac:dyDescent="0.2">
      <c r="A49" s="2">
        <v>2</v>
      </c>
      <c r="B49" s="2" t="s">
        <v>253</v>
      </c>
      <c r="C49" s="3">
        <v>45513</v>
      </c>
      <c r="D49" s="2" t="s">
        <v>228</v>
      </c>
      <c r="E49" s="2" t="s">
        <v>237</v>
      </c>
      <c r="F49" s="2">
        <v>0</v>
      </c>
      <c r="G49" s="2">
        <v>0</v>
      </c>
      <c r="H49" s="2">
        <v>0</v>
      </c>
      <c r="I49" s="2">
        <v>0</v>
      </c>
      <c r="J49">
        <f t="shared" si="0"/>
        <v>0</v>
      </c>
      <c r="K49">
        <f t="shared" si="1"/>
        <v>0</v>
      </c>
    </row>
    <row r="50" spans="1:11" x14ac:dyDescent="0.2">
      <c r="A50" s="2">
        <v>2</v>
      </c>
      <c r="B50" s="2" t="s">
        <v>254</v>
      </c>
      <c r="C50" s="3">
        <v>45520</v>
      </c>
      <c r="D50" s="2" t="s">
        <v>231</v>
      </c>
      <c r="E50" s="2" t="s">
        <v>237</v>
      </c>
      <c r="F50" s="2">
        <v>4</v>
      </c>
      <c r="G50" s="2">
        <v>0</v>
      </c>
      <c r="H50" s="2">
        <v>0</v>
      </c>
      <c r="I50" s="2">
        <v>0</v>
      </c>
      <c r="J50">
        <f t="shared" si="0"/>
        <v>160</v>
      </c>
      <c r="K50">
        <f t="shared" si="1"/>
        <v>267.2</v>
      </c>
    </row>
    <row r="51" spans="1:11" x14ac:dyDescent="0.2">
      <c r="A51" s="2">
        <v>3</v>
      </c>
      <c r="B51" s="2" t="s">
        <v>227</v>
      </c>
      <c r="C51" s="3">
        <v>45509</v>
      </c>
      <c r="D51" s="2" t="s">
        <v>228</v>
      </c>
      <c r="E51" s="2" t="s">
        <v>237</v>
      </c>
      <c r="F51" s="2">
        <v>0</v>
      </c>
      <c r="G51" s="2">
        <v>0</v>
      </c>
      <c r="H51" s="2">
        <v>0</v>
      </c>
      <c r="I51" s="2">
        <v>0</v>
      </c>
      <c r="J51">
        <f t="shared" si="0"/>
        <v>0</v>
      </c>
      <c r="K51">
        <f t="shared" si="1"/>
        <v>0</v>
      </c>
    </row>
    <row r="52" spans="1:11" x14ac:dyDescent="0.2">
      <c r="A52" s="2">
        <v>3</v>
      </c>
      <c r="B52" s="2" t="s">
        <v>230</v>
      </c>
      <c r="C52" s="3">
        <v>45480</v>
      </c>
      <c r="D52" s="2" t="s">
        <v>228</v>
      </c>
      <c r="E52" s="2" t="s">
        <v>229</v>
      </c>
      <c r="F52" s="2">
        <v>0</v>
      </c>
      <c r="G52" s="2">
        <v>0</v>
      </c>
      <c r="H52" s="2">
        <v>0</v>
      </c>
      <c r="I52" s="2">
        <v>0</v>
      </c>
      <c r="J52">
        <f t="shared" si="0"/>
        <v>0</v>
      </c>
      <c r="K52">
        <f t="shared" si="1"/>
        <v>0</v>
      </c>
    </row>
    <row r="53" spans="1:11" x14ac:dyDescent="0.2">
      <c r="A53" s="2">
        <v>3</v>
      </c>
      <c r="B53" s="2" t="s">
        <v>232</v>
      </c>
      <c r="C53" s="3">
        <v>45466</v>
      </c>
      <c r="D53" s="2" t="s">
        <v>228</v>
      </c>
      <c r="E53" s="2" t="s">
        <v>229</v>
      </c>
      <c r="F53" s="2">
        <v>0</v>
      </c>
      <c r="G53" s="2">
        <v>0</v>
      </c>
      <c r="H53" s="2">
        <v>0</v>
      </c>
      <c r="I53" s="2">
        <v>0</v>
      </c>
      <c r="J53">
        <f t="shared" si="0"/>
        <v>0</v>
      </c>
      <c r="K53">
        <f t="shared" si="1"/>
        <v>0</v>
      </c>
    </row>
    <row r="54" spans="1:11" x14ac:dyDescent="0.2">
      <c r="A54" s="2">
        <v>3</v>
      </c>
      <c r="B54" s="2" t="s">
        <v>233</v>
      </c>
      <c r="C54" s="3">
        <v>45360</v>
      </c>
      <c r="D54" s="2" t="s">
        <v>228</v>
      </c>
      <c r="E54" s="2" t="s">
        <v>237</v>
      </c>
      <c r="F54" s="2">
        <v>0</v>
      </c>
      <c r="G54" s="2">
        <v>0</v>
      </c>
      <c r="H54" s="2">
        <v>0</v>
      </c>
      <c r="I54" s="2">
        <v>0</v>
      </c>
      <c r="J54">
        <f t="shared" si="0"/>
        <v>0</v>
      </c>
      <c r="K54">
        <f t="shared" si="1"/>
        <v>0</v>
      </c>
    </row>
    <row r="55" spans="1:11" x14ac:dyDescent="0.2">
      <c r="A55" s="2">
        <v>3</v>
      </c>
      <c r="B55" s="2" t="s">
        <v>234</v>
      </c>
      <c r="C55" s="3">
        <v>45386</v>
      </c>
      <c r="D55" s="2" t="s">
        <v>228</v>
      </c>
      <c r="E55" s="2" t="s">
        <v>237</v>
      </c>
      <c r="F55" s="2">
        <v>0</v>
      </c>
      <c r="G55" s="2">
        <v>0</v>
      </c>
      <c r="H55" s="2">
        <v>0</v>
      </c>
      <c r="I55" s="2">
        <v>0</v>
      </c>
      <c r="J55">
        <f t="shared" si="0"/>
        <v>0</v>
      </c>
      <c r="K55">
        <f t="shared" si="1"/>
        <v>0</v>
      </c>
    </row>
    <row r="56" spans="1:11" x14ac:dyDescent="0.2">
      <c r="A56" s="2">
        <v>3</v>
      </c>
      <c r="B56" s="2" t="s">
        <v>235</v>
      </c>
      <c r="C56" s="3">
        <v>45312</v>
      </c>
      <c r="D56" s="2" t="s">
        <v>228</v>
      </c>
      <c r="E56" s="2" t="s">
        <v>229</v>
      </c>
      <c r="F56" s="2">
        <v>0</v>
      </c>
      <c r="G56" s="2">
        <v>0</v>
      </c>
      <c r="H56" s="2">
        <v>0</v>
      </c>
      <c r="I56" s="2">
        <v>0</v>
      </c>
      <c r="J56">
        <f t="shared" si="0"/>
        <v>0</v>
      </c>
      <c r="K56">
        <f t="shared" si="1"/>
        <v>0</v>
      </c>
    </row>
    <row r="57" spans="1:11" x14ac:dyDescent="0.2">
      <c r="A57" s="2">
        <v>3</v>
      </c>
      <c r="B57" s="2" t="s">
        <v>236</v>
      </c>
      <c r="C57" s="3">
        <v>45404</v>
      </c>
      <c r="D57" s="2" t="s">
        <v>228</v>
      </c>
      <c r="E57" s="2" t="s">
        <v>237</v>
      </c>
      <c r="F57" s="2">
        <v>0</v>
      </c>
      <c r="G57" s="2">
        <v>0</v>
      </c>
      <c r="H57" s="2">
        <v>0</v>
      </c>
      <c r="I57" s="2">
        <v>0</v>
      </c>
      <c r="J57">
        <f t="shared" si="0"/>
        <v>0</v>
      </c>
      <c r="K57">
        <f t="shared" si="1"/>
        <v>0</v>
      </c>
    </row>
    <row r="58" spans="1:11" x14ac:dyDescent="0.2">
      <c r="A58" s="2">
        <v>3</v>
      </c>
      <c r="B58" s="2" t="s">
        <v>238</v>
      </c>
      <c r="C58" s="3">
        <v>45467</v>
      </c>
      <c r="D58" s="2" t="s">
        <v>228</v>
      </c>
      <c r="E58" s="2" t="s">
        <v>229</v>
      </c>
      <c r="F58" s="2">
        <v>0</v>
      </c>
      <c r="G58" s="2">
        <v>0</v>
      </c>
      <c r="H58" s="2">
        <v>0</v>
      </c>
      <c r="I58" s="2">
        <v>0</v>
      </c>
      <c r="J58">
        <f t="shared" si="0"/>
        <v>0</v>
      </c>
      <c r="K58">
        <f t="shared" si="1"/>
        <v>0</v>
      </c>
    </row>
    <row r="59" spans="1:11" x14ac:dyDescent="0.2">
      <c r="A59" s="2">
        <v>3</v>
      </c>
      <c r="B59" s="2" t="s">
        <v>239</v>
      </c>
      <c r="C59" s="3">
        <v>45356</v>
      </c>
      <c r="D59" s="2" t="s">
        <v>228</v>
      </c>
      <c r="E59" s="2" t="s">
        <v>237</v>
      </c>
      <c r="F59" s="2">
        <v>0</v>
      </c>
      <c r="G59" s="2">
        <v>0</v>
      </c>
      <c r="H59" s="2">
        <v>0</v>
      </c>
      <c r="I59" s="2">
        <v>0</v>
      </c>
      <c r="J59">
        <f t="shared" si="0"/>
        <v>0</v>
      </c>
      <c r="K59">
        <f t="shared" si="1"/>
        <v>0</v>
      </c>
    </row>
    <row r="60" spans="1:11" x14ac:dyDescent="0.2">
      <c r="A60" s="2">
        <v>3</v>
      </c>
      <c r="B60" s="2" t="s">
        <v>240</v>
      </c>
      <c r="C60" s="3">
        <v>45464</v>
      </c>
      <c r="D60" s="2" t="s">
        <v>228</v>
      </c>
      <c r="E60" s="2" t="s">
        <v>229</v>
      </c>
      <c r="F60" s="2">
        <v>0</v>
      </c>
      <c r="G60" s="2">
        <v>0</v>
      </c>
      <c r="H60" s="2">
        <v>0</v>
      </c>
      <c r="I60" s="2">
        <v>0</v>
      </c>
      <c r="J60">
        <f t="shared" si="0"/>
        <v>0</v>
      </c>
      <c r="K60">
        <f t="shared" si="1"/>
        <v>0</v>
      </c>
    </row>
    <row r="61" spans="1:11" x14ac:dyDescent="0.2">
      <c r="A61" s="2">
        <v>3</v>
      </c>
      <c r="B61" s="2" t="s">
        <v>241</v>
      </c>
      <c r="C61" s="3">
        <v>45514</v>
      </c>
      <c r="D61" s="2" t="s">
        <v>228</v>
      </c>
      <c r="E61" s="2" t="s">
        <v>237</v>
      </c>
      <c r="F61" s="2">
        <v>0</v>
      </c>
      <c r="G61" s="2">
        <v>0</v>
      </c>
      <c r="H61" s="2">
        <v>0</v>
      </c>
      <c r="I61" s="2">
        <v>0</v>
      </c>
      <c r="J61">
        <f t="shared" si="0"/>
        <v>0</v>
      </c>
      <c r="K61">
        <f t="shared" si="1"/>
        <v>0</v>
      </c>
    </row>
    <row r="62" spans="1:11" x14ac:dyDescent="0.2">
      <c r="A62" s="2">
        <v>3</v>
      </c>
      <c r="B62" s="2" t="s">
        <v>242</v>
      </c>
      <c r="C62" s="3">
        <v>45398</v>
      </c>
      <c r="D62" s="2" t="s">
        <v>231</v>
      </c>
      <c r="E62" s="2" t="s">
        <v>237</v>
      </c>
      <c r="F62" s="2">
        <v>0</v>
      </c>
      <c r="G62" s="2">
        <v>0</v>
      </c>
      <c r="H62" s="2">
        <v>0</v>
      </c>
      <c r="I62" s="2">
        <v>0</v>
      </c>
      <c r="J62">
        <f t="shared" si="0"/>
        <v>0</v>
      </c>
      <c r="K62">
        <f t="shared" si="1"/>
        <v>0</v>
      </c>
    </row>
    <row r="63" spans="1:11" x14ac:dyDescent="0.2">
      <c r="A63" s="2">
        <v>3</v>
      </c>
      <c r="B63" s="2" t="s">
        <v>243</v>
      </c>
      <c r="C63" s="3">
        <v>45414</v>
      </c>
      <c r="D63" s="2" t="s">
        <v>231</v>
      </c>
      <c r="E63" s="2" t="s">
        <v>237</v>
      </c>
      <c r="F63" s="2">
        <v>7</v>
      </c>
      <c r="G63" s="2">
        <v>0</v>
      </c>
      <c r="H63" s="2">
        <v>0</v>
      </c>
      <c r="I63" s="2">
        <v>0</v>
      </c>
      <c r="J63">
        <f t="shared" si="0"/>
        <v>280</v>
      </c>
      <c r="K63">
        <f t="shared" si="1"/>
        <v>467.59999999999997</v>
      </c>
    </row>
    <row r="64" spans="1:11" x14ac:dyDescent="0.2">
      <c r="A64" s="2">
        <v>3</v>
      </c>
      <c r="B64" s="2" t="s">
        <v>244</v>
      </c>
      <c r="C64" s="3">
        <v>45465</v>
      </c>
      <c r="D64" s="2" t="s">
        <v>231</v>
      </c>
      <c r="E64" s="2" t="s">
        <v>229</v>
      </c>
      <c r="F64" s="2">
        <v>0</v>
      </c>
      <c r="G64" s="2">
        <v>0</v>
      </c>
      <c r="H64" s="2">
        <v>0</v>
      </c>
      <c r="I64" s="2">
        <v>0</v>
      </c>
      <c r="J64">
        <f t="shared" si="0"/>
        <v>0</v>
      </c>
      <c r="K64">
        <f t="shared" si="1"/>
        <v>0</v>
      </c>
    </row>
    <row r="65" spans="1:11" x14ac:dyDescent="0.2">
      <c r="A65" s="2">
        <v>3</v>
      </c>
      <c r="B65" s="2" t="s">
        <v>245</v>
      </c>
      <c r="C65" s="3">
        <v>45298</v>
      </c>
      <c r="D65" s="2" t="s">
        <v>231</v>
      </c>
      <c r="E65" s="2" t="s">
        <v>229</v>
      </c>
      <c r="F65" s="2">
        <v>0</v>
      </c>
      <c r="G65" s="2">
        <v>0</v>
      </c>
      <c r="H65" s="2">
        <v>0</v>
      </c>
      <c r="I65" s="2">
        <v>0</v>
      </c>
      <c r="J65">
        <f t="shared" si="0"/>
        <v>0</v>
      </c>
      <c r="K65">
        <f t="shared" si="1"/>
        <v>0</v>
      </c>
    </row>
    <row r="66" spans="1:11" x14ac:dyDescent="0.2">
      <c r="A66" s="2">
        <v>3</v>
      </c>
      <c r="B66" s="2" t="s">
        <v>246</v>
      </c>
      <c r="C66" s="3">
        <v>45302</v>
      </c>
      <c r="D66" s="2" t="s">
        <v>231</v>
      </c>
      <c r="E66" s="2" t="s">
        <v>229</v>
      </c>
      <c r="F66" s="2">
        <v>0</v>
      </c>
      <c r="G66" s="2">
        <v>0</v>
      </c>
      <c r="H66" s="2">
        <v>0</v>
      </c>
      <c r="I66" s="2">
        <v>0</v>
      </c>
      <c r="J66">
        <f t="shared" si="0"/>
        <v>0</v>
      </c>
      <c r="K66">
        <f t="shared" si="1"/>
        <v>0</v>
      </c>
    </row>
    <row r="67" spans="1:11" x14ac:dyDescent="0.2">
      <c r="A67" s="2">
        <v>3</v>
      </c>
      <c r="B67" s="2" t="s">
        <v>247</v>
      </c>
      <c r="C67" s="3">
        <v>45417</v>
      </c>
      <c r="D67" s="2" t="s">
        <v>228</v>
      </c>
      <c r="E67" s="2" t="s">
        <v>237</v>
      </c>
      <c r="F67" s="2">
        <v>0</v>
      </c>
      <c r="G67" s="2">
        <v>0</v>
      </c>
      <c r="H67" s="2">
        <v>0</v>
      </c>
      <c r="I67" s="2">
        <v>0</v>
      </c>
      <c r="J67">
        <f t="shared" si="0"/>
        <v>0</v>
      </c>
      <c r="K67">
        <f t="shared" si="1"/>
        <v>0</v>
      </c>
    </row>
    <row r="68" spans="1:11" x14ac:dyDescent="0.2">
      <c r="A68" s="2">
        <v>3</v>
      </c>
      <c r="B68" s="2" t="s">
        <v>248</v>
      </c>
      <c r="C68" s="3">
        <v>45359</v>
      </c>
      <c r="D68" s="2" t="s">
        <v>228</v>
      </c>
      <c r="E68" s="2" t="s">
        <v>237</v>
      </c>
      <c r="F68" s="2">
        <v>0</v>
      </c>
      <c r="G68" s="2">
        <v>0</v>
      </c>
      <c r="H68" s="2">
        <v>0</v>
      </c>
      <c r="I68" s="2">
        <v>0</v>
      </c>
      <c r="J68">
        <f t="shared" ref="J68:J131" si="2">F68*40</f>
        <v>0</v>
      </c>
      <c r="K68">
        <f t="shared" ref="K68:K131" si="3">J68*1.67</f>
        <v>0</v>
      </c>
    </row>
    <row r="69" spans="1:11" x14ac:dyDescent="0.2">
      <c r="A69" s="2">
        <v>3</v>
      </c>
      <c r="B69" s="2" t="s">
        <v>249</v>
      </c>
      <c r="C69" s="3">
        <v>45479</v>
      </c>
      <c r="D69" s="2" t="s">
        <v>231</v>
      </c>
      <c r="E69" s="2" t="s">
        <v>229</v>
      </c>
      <c r="F69" s="2">
        <v>0</v>
      </c>
      <c r="G69" s="2">
        <v>0</v>
      </c>
      <c r="H69" s="2">
        <v>0</v>
      </c>
      <c r="I69" s="2">
        <v>0</v>
      </c>
      <c r="J69">
        <f t="shared" si="2"/>
        <v>0</v>
      </c>
      <c r="K69">
        <f t="shared" si="3"/>
        <v>0</v>
      </c>
    </row>
    <row r="70" spans="1:11" x14ac:dyDescent="0.2">
      <c r="A70" s="2">
        <v>3</v>
      </c>
      <c r="B70" s="2" t="s">
        <v>250</v>
      </c>
      <c r="C70" s="3">
        <v>45497</v>
      </c>
      <c r="D70" s="2" t="s">
        <v>228</v>
      </c>
      <c r="E70" s="2" t="s">
        <v>229</v>
      </c>
      <c r="F70" s="2">
        <v>0</v>
      </c>
      <c r="G70" s="2">
        <v>0</v>
      </c>
      <c r="H70" s="2">
        <v>0</v>
      </c>
      <c r="I70" s="2">
        <v>0</v>
      </c>
      <c r="J70">
        <f t="shared" si="2"/>
        <v>0</v>
      </c>
      <c r="K70">
        <f t="shared" si="3"/>
        <v>0</v>
      </c>
    </row>
    <row r="71" spans="1:11" x14ac:dyDescent="0.2">
      <c r="A71" s="2">
        <v>3</v>
      </c>
      <c r="B71" s="2" t="s">
        <v>251</v>
      </c>
      <c r="C71" s="3">
        <v>45353</v>
      </c>
      <c r="D71" s="2" t="s">
        <v>231</v>
      </c>
      <c r="E71" s="2" t="s">
        <v>237</v>
      </c>
      <c r="F71" s="2">
        <v>0</v>
      </c>
      <c r="G71" s="2">
        <v>0</v>
      </c>
      <c r="H71" s="2">
        <v>0</v>
      </c>
      <c r="I71" s="2">
        <v>0</v>
      </c>
      <c r="J71">
        <f t="shared" si="2"/>
        <v>0</v>
      </c>
      <c r="K71">
        <f t="shared" si="3"/>
        <v>0</v>
      </c>
    </row>
    <row r="72" spans="1:11" x14ac:dyDescent="0.2">
      <c r="A72" s="2">
        <v>3</v>
      </c>
      <c r="B72" s="2" t="s">
        <v>252</v>
      </c>
      <c r="C72" s="3">
        <v>45512</v>
      </c>
      <c r="D72" s="2" t="s">
        <v>231</v>
      </c>
      <c r="E72" s="2" t="s">
        <v>237</v>
      </c>
      <c r="F72" s="2">
        <v>0</v>
      </c>
      <c r="G72" s="2">
        <v>0</v>
      </c>
      <c r="H72" s="2">
        <v>0</v>
      </c>
      <c r="I72" s="2">
        <v>0</v>
      </c>
      <c r="J72">
        <f t="shared" si="2"/>
        <v>0</v>
      </c>
      <c r="K72">
        <f t="shared" si="3"/>
        <v>0</v>
      </c>
    </row>
    <row r="73" spans="1:11" x14ac:dyDescent="0.2">
      <c r="A73" s="2">
        <v>3</v>
      </c>
      <c r="B73" s="2" t="s">
        <v>253</v>
      </c>
      <c r="C73" s="3">
        <v>45521</v>
      </c>
      <c r="D73" s="2" t="s">
        <v>231</v>
      </c>
      <c r="E73" s="2" t="s">
        <v>237</v>
      </c>
      <c r="F73" s="2">
        <v>2</v>
      </c>
      <c r="G73" s="2">
        <v>0</v>
      </c>
      <c r="H73" s="2">
        <v>0</v>
      </c>
      <c r="I73" s="2">
        <v>0</v>
      </c>
      <c r="J73">
        <f t="shared" si="2"/>
        <v>80</v>
      </c>
      <c r="K73">
        <f t="shared" si="3"/>
        <v>133.6</v>
      </c>
    </row>
    <row r="74" spans="1:11" x14ac:dyDescent="0.2">
      <c r="A74" s="2">
        <v>3</v>
      </c>
      <c r="B74" s="2" t="s">
        <v>254</v>
      </c>
      <c r="C74" s="3">
        <v>45451</v>
      </c>
      <c r="D74" s="2" t="s">
        <v>228</v>
      </c>
      <c r="E74" s="2" t="s">
        <v>229</v>
      </c>
      <c r="F74" s="2">
        <v>0</v>
      </c>
      <c r="G74" s="2">
        <v>0</v>
      </c>
      <c r="H74" s="2">
        <v>0</v>
      </c>
      <c r="I74" s="2">
        <v>0</v>
      </c>
      <c r="J74">
        <f t="shared" si="2"/>
        <v>0</v>
      </c>
      <c r="K74">
        <f t="shared" si="3"/>
        <v>0</v>
      </c>
    </row>
    <row r="75" spans="1:11" x14ac:dyDescent="0.2">
      <c r="A75" s="2">
        <v>4</v>
      </c>
      <c r="B75" s="2" t="s">
        <v>227</v>
      </c>
      <c r="C75" s="3">
        <v>45456</v>
      </c>
      <c r="D75" s="2" t="s">
        <v>231</v>
      </c>
      <c r="E75" s="2" t="s">
        <v>24</v>
      </c>
      <c r="F75" s="2">
        <v>8</v>
      </c>
      <c r="G75" s="2">
        <v>0</v>
      </c>
      <c r="H75" s="2">
        <v>0</v>
      </c>
      <c r="I75" s="2">
        <v>0</v>
      </c>
      <c r="J75">
        <f t="shared" si="2"/>
        <v>320</v>
      </c>
      <c r="K75">
        <f t="shared" si="3"/>
        <v>534.4</v>
      </c>
    </row>
    <row r="76" spans="1:11" x14ac:dyDescent="0.2">
      <c r="A76" s="2">
        <v>4</v>
      </c>
      <c r="B76" s="2" t="s">
        <v>230</v>
      </c>
      <c r="C76" s="3">
        <v>45387</v>
      </c>
      <c r="D76" s="2" t="s">
        <v>228</v>
      </c>
      <c r="E76" s="2" t="s">
        <v>75</v>
      </c>
      <c r="F76" s="2">
        <v>0</v>
      </c>
      <c r="G76" s="2">
        <v>0</v>
      </c>
      <c r="H76" s="2">
        <v>0</v>
      </c>
      <c r="I76" s="2">
        <v>0</v>
      </c>
      <c r="J76">
        <f t="shared" si="2"/>
        <v>0</v>
      </c>
      <c r="K76">
        <f t="shared" si="3"/>
        <v>0</v>
      </c>
    </row>
    <row r="77" spans="1:11" x14ac:dyDescent="0.2">
      <c r="A77" s="2">
        <v>4</v>
      </c>
      <c r="B77" s="2" t="s">
        <v>232</v>
      </c>
      <c r="C77" s="3">
        <v>45401</v>
      </c>
      <c r="D77" s="2" t="s">
        <v>228</v>
      </c>
      <c r="E77" s="2" t="s">
        <v>75</v>
      </c>
      <c r="F77" s="2">
        <v>0</v>
      </c>
      <c r="G77" s="2">
        <v>0</v>
      </c>
      <c r="H77" s="2">
        <v>0</v>
      </c>
      <c r="I77" s="2">
        <v>0</v>
      </c>
      <c r="J77">
        <f t="shared" si="2"/>
        <v>0</v>
      </c>
      <c r="K77">
        <f t="shared" si="3"/>
        <v>0</v>
      </c>
    </row>
    <row r="78" spans="1:11" x14ac:dyDescent="0.2">
      <c r="A78" s="2">
        <v>4</v>
      </c>
      <c r="B78" s="2" t="s">
        <v>233</v>
      </c>
      <c r="C78" s="3">
        <v>45340</v>
      </c>
      <c r="D78" s="2" t="s">
        <v>231</v>
      </c>
      <c r="E78" s="2" t="s">
        <v>24</v>
      </c>
      <c r="F78" s="2">
        <v>0</v>
      </c>
      <c r="G78" s="2">
        <v>0</v>
      </c>
      <c r="H78" s="2">
        <v>0</v>
      </c>
      <c r="I78" s="2">
        <v>0</v>
      </c>
      <c r="J78">
        <f t="shared" si="2"/>
        <v>0</v>
      </c>
      <c r="K78">
        <f t="shared" si="3"/>
        <v>0</v>
      </c>
    </row>
    <row r="79" spans="1:11" x14ac:dyDescent="0.2">
      <c r="A79" s="2">
        <v>4</v>
      </c>
      <c r="B79" s="2" t="s">
        <v>234</v>
      </c>
      <c r="C79" s="3">
        <v>45370</v>
      </c>
      <c r="D79" s="2" t="s">
        <v>228</v>
      </c>
      <c r="E79" s="2" t="s">
        <v>75</v>
      </c>
      <c r="F79" s="2">
        <v>0</v>
      </c>
      <c r="G79" s="2">
        <v>0</v>
      </c>
      <c r="H79" s="2">
        <v>0</v>
      </c>
      <c r="I79" s="2">
        <v>0</v>
      </c>
      <c r="J79">
        <f t="shared" si="2"/>
        <v>0</v>
      </c>
      <c r="K79">
        <f t="shared" si="3"/>
        <v>0</v>
      </c>
    </row>
    <row r="80" spans="1:11" x14ac:dyDescent="0.2">
      <c r="A80" s="2">
        <v>4</v>
      </c>
      <c r="B80" s="2" t="s">
        <v>235</v>
      </c>
      <c r="C80" s="3">
        <v>45311</v>
      </c>
      <c r="D80" s="2" t="s">
        <v>231</v>
      </c>
      <c r="E80" s="2" t="s">
        <v>24</v>
      </c>
      <c r="F80" s="2">
        <v>0</v>
      </c>
      <c r="G80" s="2">
        <v>0</v>
      </c>
      <c r="H80" s="2">
        <v>0</v>
      </c>
      <c r="I80" s="2">
        <v>0</v>
      </c>
      <c r="J80">
        <f t="shared" si="2"/>
        <v>0</v>
      </c>
      <c r="K80">
        <f t="shared" si="3"/>
        <v>0</v>
      </c>
    </row>
    <row r="81" spans="1:11" x14ac:dyDescent="0.2">
      <c r="A81" s="2">
        <v>4</v>
      </c>
      <c r="B81" s="2" t="s">
        <v>236</v>
      </c>
      <c r="C81" s="3">
        <v>45457</v>
      </c>
      <c r="D81" s="2" t="s">
        <v>231</v>
      </c>
      <c r="E81" s="2" t="s">
        <v>24</v>
      </c>
      <c r="F81" s="2">
        <v>0</v>
      </c>
      <c r="G81" s="2">
        <v>0</v>
      </c>
      <c r="H81" s="2">
        <v>0</v>
      </c>
      <c r="I81" s="2">
        <v>0</v>
      </c>
      <c r="J81">
        <f t="shared" si="2"/>
        <v>0</v>
      </c>
      <c r="K81">
        <f t="shared" si="3"/>
        <v>0</v>
      </c>
    </row>
    <row r="82" spans="1:11" x14ac:dyDescent="0.2">
      <c r="A82" s="2">
        <v>4</v>
      </c>
      <c r="B82" s="2" t="s">
        <v>238</v>
      </c>
      <c r="C82" s="3">
        <v>45390</v>
      </c>
      <c r="D82" s="2" t="s">
        <v>228</v>
      </c>
      <c r="E82" s="2" t="s">
        <v>75</v>
      </c>
      <c r="F82" s="2">
        <v>0</v>
      </c>
      <c r="G82" s="2">
        <v>0</v>
      </c>
      <c r="H82" s="2">
        <v>0</v>
      </c>
      <c r="I82" s="2">
        <v>0</v>
      </c>
      <c r="J82">
        <f t="shared" si="2"/>
        <v>0</v>
      </c>
      <c r="K82">
        <f t="shared" si="3"/>
        <v>0</v>
      </c>
    </row>
    <row r="83" spans="1:11" x14ac:dyDescent="0.2">
      <c r="A83" s="2">
        <v>4</v>
      </c>
      <c r="B83" s="2" t="s">
        <v>239</v>
      </c>
      <c r="C83" s="3">
        <v>45432</v>
      </c>
      <c r="D83" s="2" t="s">
        <v>231</v>
      </c>
      <c r="E83" s="2" t="s">
        <v>75</v>
      </c>
      <c r="F83" s="2">
        <v>2</v>
      </c>
      <c r="G83" s="2">
        <v>0</v>
      </c>
      <c r="H83" s="2">
        <v>0</v>
      </c>
      <c r="I83" s="2">
        <v>0</v>
      </c>
      <c r="J83">
        <f t="shared" si="2"/>
        <v>80</v>
      </c>
      <c r="K83">
        <f t="shared" si="3"/>
        <v>133.6</v>
      </c>
    </row>
    <row r="84" spans="1:11" x14ac:dyDescent="0.2">
      <c r="A84" s="2">
        <v>4</v>
      </c>
      <c r="B84" s="2" t="s">
        <v>240</v>
      </c>
      <c r="C84" s="3">
        <v>45423</v>
      </c>
      <c r="D84" s="2" t="s">
        <v>228</v>
      </c>
      <c r="E84" s="2" t="s">
        <v>75</v>
      </c>
      <c r="F84" s="2">
        <v>0</v>
      </c>
      <c r="G84" s="2">
        <v>0</v>
      </c>
      <c r="H84" s="2">
        <v>0</v>
      </c>
      <c r="I84" s="2">
        <v>0</v>
      </c>
      <c r="J84">
        <f t="shared" si="2"/>
        <v>0</v>
      </c>
      <c r="K84">
        <f t="shared" si="3"/>
        <v>0</v>
      </c>
    </row>
    <row r="85" spans="1:11" x14ac:dyDescent="0.2">
      <c r="A85" s="2">
        <v>4</v>
      </c>
      <c r="B85" s="2" t="s">
        <v>241</v>
      </c>
      <c r="C85" s="3">
        <v>45444</v>
      </c>
      <c r="D85" s="2" t="s">
        <v>231</v>
      </c>
      <c r="E85" s="2" t="s">
        <v>24</v>
      </c>
      <c r="F85" s="2">
        <v>0</v>
      </c>
      <c r="G85" s="2">
        <v>0</v>
      </c>
      <c r="H85" s="2">
        <v>0</v>
      </c>
      <c r="I85" s="2">
        <v>0</v>
      </c>
      <c r="J85">
        <f t="shared" si="2"/>
        <v>0</v>
      </c>
      <c r="K85">
        <f t="shared" si="3"/>
        <v>0</v>
      </c>
    </row>
    <row r="86" spans="1:11" x14ac:dyDescent="0.2">
      <c r="A86" s="2">
        <v>4</v>
      </c>
      <c r="B86" s="2" t="s">
        <v>242</v>
      </c>
      <c r="C86" s="3">
        <v>45365</v>
      </c>
      <c r="D86" s="2" t="s">
        <v>231</v>
      </c>
      <c r="E86" s="2" t="s">
        <v>75</v>
      </c>
      <c r="F86" s="2">
        <v>0</v>
      </c>
      <c r="G86" s="2">
        <v>0</v>
      </c>
      <c r="H86" s="2">
        <v>0</v>
      </c>
      <c r="I86" s="2">
        <v>0</v>
      </c>
      <c r="J86">
        <f t="shared" si="2"/>
        <v>0</v>
      </c>
      <c r="K86">
        <f t="shared" si="3"/>
        <v>0</v>
      </c>
    </row>
    <row r="87" spans="1:11" x14ac:dyDescent="0.2">
      <c r="A87" s="2">
        <v>4</v>
      </c>
      <c r="B87" s="2" t="s">
        <v>243</v>
      </c>
      <c r="C87" s="3">
        <v>45306</v>
      </c>
      <c r="D87" s="2" t="s">
        <v>228</v>
      </c>
      <c r="E87" s="2" t="s">
        <v>24</v>
      </c>
      <c r="F87" s="2">
        <v>0</v>
      </c>
      <c r="G87" s="2">
        <v>0</v>
      </c>
      <c r="H87" s="2">
        <v>0</v>
      </c>
      <c r="I87" s="2">
        <v>0</v>
      </c>
      <c r="J87">
        <f t="shared" si="2"/>
        <v>0</v>
      </c>
      <c r="K87">
        <f t="shared" si="3"/>
        <v>0</v>
      </c>
    </row>
    <row r="88" spans="1:11" x14ac:dyDescent="0.2">
      <c r="A88" s="2">
        <v>4</v>
      </c>
      <c r="B88" s="2" t="s">
        <v>244</v>
      </c>
      <c r="C88" s="3">
        <v>45338</v>
      </c>
      <c r="D88" s="2" t="s">
        <v>231</v>
      </c>
      <c r="E88" s="2" t="s">
        <v>24</v>
      </c>
      <c r="F88" s="2">
        <v>0</v>
      </c>
      <c r="G88" s="2">
        <v>0</v>
      </c>
      <c r="H88" s="2">
        <v>0</v>
      </c>
      <c r="I88" s="2">
        <v>0</v>
      </c>
      <c r="J88">
        <f t="shared" si="2"/>
        <v>0</v>
      </c>
      <c r="K88">
        <f t="shared" si="3"/>
        <v>0</v>
      </c>
    </row>
    <row r="89" spans="1:11" x14ac:dyDescent="0.2">
      <c r="A89" s="2">
        <v>4</v>
      </c>
      <c r="B89" s="2" t="s">
        <v>245</v>
      </c>
      <c r="C89" s="3">
        <v>45352</v>
      </c>
      <c r="D89" s="2" t="s">
        <v>228</v>
      </c>
      <c r="E89" s="2" t="s">
        <v>75</v>
      </c>
      <c r="F89" s="2">
        <v>0</v>
      </c>
      <c r="G89" s="2">
        <v>0</v>
      </c>
      <c r="H89" s="2">
        <v>0</v>
      </c>
      <c r="I89" s="2">
        <v>0</v>
      </c>
      <c r="J89">
        <f t="shared" si="2"/>
        <v>0</v>
      </c>
      <c r="K89">
        <f t="shared" si="3"/>
        <v>0</v>
      </c>
    </row>
    <row r="90" spans="1:11" x14ac:dyDescent="0.2">
      <c r="A90" s="2">
        <v>4</v>
      </c>
      <c r="B90" s="2" t="s">
        <v>246</v>
      </c>
      <c r="C90" s="3">
        <v>45334</v>
      </c>
      <c r="D90" s="2" t="s">
        <v>231</v>
      </c>
      <c r="E90" s="2" t="s">
        <v>24</v>
      </c>
      <c r="F90" s="2">
        <v>4</v>
      </c>
      <c r="G90" s="2">
        <v>0</v>
      </c>
      <c r="H90" s="2">
        <v>0</v>
      </c>
      <c r="I90" s="2">
        <v>0</v>
      </c>
      <c r="J90">
        <f t="shared" si="2"/>
        <v>160</v>
      </c>
      <c r="K90">
        <f t="shared" si="3"/>
        <v>267.2</v>
      </c>
    </row>
    <row r="91" spans="1:11" x14ac:dyDescent="0.2">
      <c r="A91" s="2">
        <v>4</v>
      </c>
      <c r="B91" s="2" t="s">
        <v>247</v>
      </c>
      <c r="C91" s="3">
        <v>45405</v>
      </c>
      <c r="D91" s="2" t="s">
        <v>228</v>
      </c>
      <c r="E91" s="2" t="s">
        <v>75</v>
      </c>
      <c r="F91" s="2">
        <v>0</v>
      </c>
      <c r="G91" s="2">
        <v>0</v>
      </c>
      <c r="H91" s="2">
        <v>0</v>
      </c>
      <c r="I91" s="2">
        <v>0</v>
      </c>
      <c r="J91">
        <f t="shared" si="2"/>
        <v>0</v>
      </c>
      <c r="K91">
        <f t="shared" si="3"/>
        <v>0</v>
      </c>
    </row>
    <row r="92" spans="1:11" x14ac:dyDescent="0.2">
      <c r="A92" s="2">
        <v>4</v>
      </c>
      <c r="B92" s="2" t="s">
        <v>248</v>
      </c>
      <c r="C92" s="3">
        <v>45485</v>
      </c>
      <c r="D92" s="2" t="s">
        <v>228</v>
      </c>
      <c r="E92" s="2" t="s">
        <v>24</v>
      </c>
      <c r="F92" s="2">
        <v>0</v>
      </c>
      <c r="G92" s="2">
        <v>0</v>
      </c>
      <c r="H92" s="2">
        <v>0</v>
      </c>
      <c r="I92" s="2">
        <v>0</v>
      </c>
      <c r="J92">
        <f t="shared" si="2"/>
        <v>0</v>
      </c>
      <c r="K92">
        <f t="shared" si="3"/>
        <v>0</v>
      </c>
    </row>
    <row r="93" spans="1:11" x14ac:dyDescent="0.2">
      <c r="A93" s="2">
        <v>4</v>
      </c>
      <c r="B93" s="2" t="s">
        <v>249</v>
      </c>
      <c r="C93" s="3">
        <v>45297</v>
      </c>
      <c r="D93" s="2" t="s">
        <v>231</v>
      </c>
      <c r="E93" s="2" t="s">
        <v>24</v>
      </c>
      <c r="F93" s="2">
        <v>0</v>
      </c>
      <c r="G93" s="2">
        <v>0</v>
      </c>
      <c r="H93" s="2">
        <v>0</v>
      </c>
      <c r="I93" s="2">
        <v>0</v>
      </c>
      <c r="J93">
        <f t="shared" si="2"/>
        <v>0</v>
      </c>
      <c r="K93">
        <f t="shared" si="3"/>
        <v>0</v>
      </c>
    </row>
    <row r="94" spans="1:11" x14ac:dyDescent="0.2">
      <c r="A94" s="2">
        <v>4</v>
      </c>
      <c r="B94" s="2" t="s">
        <v>250</v>
      </c>
      <c r="C94" s="3">
        <v>45304</v>
      </c>
      <c r="D94" s="2" t="s">
        <v>228</v>
      </c>
      <c r="E94" s="2" t="s">
        <v>24</v>
      </c>
      <c r="F94" s="2">
        <v>0</v>
      </c>
      <c r="G94" s="2">
        <v>0</v>
      </c>
      <c r="H94" s="2">
        <v>0</v>
      </c>
      <c r="I94" s="2">
        <v>0</v>
      </c>
      <c r="J94">
        <f t="shared" si="2"/>
        <v>0</v>
      </c>
      <c r="K94">
        <f t="shared" si="3"/>
        <v>0</v>
      </c>
    </row>
    <row r="95" spans="1:11" x14ac:dyDescent="0.2">
      <c r="A95" s="2">
        <v>4</v>
      </c>
      <c r="B95" s="2" t="s">
        <v>251</v>
      </c>
      <c r="C95" s="3">
        <v>45424</v>
      </c>
      <c r="D95" s="2" t="s">
        <v>228</v>
      </c>
      <c r="E95" s="2" t="s">
        <v>75</v>
      </c>
      <c r="F95" s="2">
        <v>0</v>
      </c>
      <c r="G95" s="2">
        <v>0</v>
      </c>
      <c r="H95" s="2">
        <v>0</v>
      </c>
      <c r="I95" s="2">
        <v>0</v>
      </c>
      <c r="J95">
        <f t="shared" si="2"/>
        <v>0</v>
      </c>
      <c r="K95">
        <f t="shared" si="3"/>
        <v>0</v>
      </c>
    </row>
    <row r="96" spans="1:11" x14ac:dyDescent="0.2">
      <c r="A96" s="2">
        <v>4</v>
      </c>
      <c r="B96" s="2" t="s">
        <v>252</v>
      </c>
      <c r="C96" s="3">
        <v>45354</v>
      </c>
      <c r="D96" s="2" t="s">
        <v>228</v>
      </c>
      <c r="E96" s="2" t="s">
        <v>75</v>
      </c>
      <c r="F96" s="2">
        <v>0</v>
      </c>
      <c r="G96" s="2">
        <v>0</v>
      </c>
      <c r="H96" s="2">
        <v>0</v>
      </c>
      <c r="I96" s="2">
        <v>0</v>
      </c>
      <c r="J96">
        <f t="shared" si="2"/>
        <v>0</v>
      </c>
      <c r="K96">
        <f t="shared" si="3"/>
        <v>0</v>
      </c>
    </row>
    <row r="97" spans="1:11" x14ac:dyDescent="0.2">
      <c r="A97" s="2">
        <v>4</v>
      </c>
      <c r="B97" s="2" t="s">
        <v>253</v>
      </c>
      <c r="C97" s="3">
        <v>45434</v>
      </c>
      <c r="D97" s="2" t="s">
        <v>231</v>
      </c>
      <c r="E97" s="2" t="s">
        <v>75</v>
      </c>
      <c r="F97" s="2">
        <v>0</v>
      </c>
      <c r="G97" s="2">
        <v>0</v>
      </c>
      <c r="H97" s="2">
        <v>0</v>
      </c>
      <c r="I97" s="2">
        <v>0</v>
      </c>
      <c r="J97">
        <f t="shared" si="2"/>
        <v>0</v>
      </c>
      <c r="K97">
        <f t="shared" si="3"/>
        <v>0</v>
      </c>
    </row>
    <row r="98" spans="1:11" x14ac:dyDescent="0.2">
      <c r="A98" s="2">
        <v>4</v>
      </c>
      <c r="B98" s="2" t="s">
        <v>254</v>
      </c>
      <c r="C98" s="3">
        <v>45403</v>
      </c>
      <c r="D98" s="2" t="s">
        <v>231</v>
      </c>
      <c r="E98" s="2" t="s">
        <v>75</v>
      </c>
      <c r="F98" s="2">
        <v>0</v>
      </c>
      <c r="G98" s="2">
        <v>0</v>
      </c>
      <c r="H98" s="2">
        <v>0</v>
      </c>
      <c r="I98" s="2">
        <v>0</v>
      </c>
      <c r="J98">
        <f t="shared" si="2"/>
        <v>0</v>
      </c>
      <c r="K98">
        <f t="shared" si="3"/>
        <v>0</v>
      </c>
    </row>
    <row r="99" spans="1:11" x14ac:dyDescent="0.2">
      <c r="A99" s="2">
        <v>5</v>
      </c>
      <c r="B99" s="2" t="s">
        <v>227</v>
      </c>
      <c r="C99" s="3">
        <v>45343</v>
      </c>
      <c r="D99" s="2" t="s">
        <v>228</v>
      </c>
      <c r="E99" s="2" t="s">
        <v>24</v>
      </c>
      <c r="F99" s="2">
        <v>0</v>
      </c>
      <c r="G99" s="2">
        <v>0</v>
      </c>
      <c r="H99" s="2">
        <v>0</v>
      </c>
      <c r="I99" s="2">
        <v>0</v>
      </c>
      <c r="J99">
        <f t="shared" si="2"/>
        <v>0</v>
      </c>
      <c r="K99">
        <f t="shared" si="3"/>
        <v>0</v>
      </c>
    </row>
    <row r="100" spans="1:11" x14ac:dyDescent="0.2">
      <c r="A100" s="2">
        <v>5</v>
      </c>
      <c r="B100" s="2" t="s">
        <v>230</v>
      </c>
      <c r="C100" s="3">
        <v>45366</v>
      </c>
      <c r="D100" s="2" t="s">
        <v>231</v>
      </c>
      <c r="E100" s="2" t="s">
        <v>75</v>
      </c>
      <c r="F100" s="2">
        <v>0</v>
      </c>
      <c r="G100" s="2">
        <v>0</v>
      </c>
      <c r="H100" s="2">
        <v>0</v>
      </c>
      <c r="I100" s="2">
        <v>0</v>
      </c>
      <c r="J100">
        <f t="shared" si="2"/>
        <v>0</v>
      </c>
      <c r="K100">
        <f t="shared" si="3"/>
        <v>0</v>
      </c>
    </row>
    <row r="101" spans="1:11" x14ac:dyDescent="0.2">
      <c r="A101" s="2">
        <v>5</v>
      </c>
      <c r="B101" s="2" t="s">
        <v>232</v>
      </c>
      <c r="C101" s="3">
        <v>45491</v>
      </c>
      <c r="D101" s="2" t="s">
        <v>228</v>
      </c>
      <c r="E101" s="2" t="s">
        <v>24</v>
      </c>
      <c r="F101" s="2">
        <v>0</v>
      </c>
      <c r="G101" s="2">
        <v>0</v>
      </c>
      <c r="H101" s="2">
        <v>0</v>
      </c>
      <c r="I101" s="2">
        <v>0</v>
      </c>
      <c r="J101">
        <f t="shared" si="2"/>
        <v>0</v>
      </c>
      <c r="K101">
        <f t="shared" si="3"/>
        <v>0</v>
      </c>
    </row>
    <row r="102" spans="1:11" x14ac:dyDescent="0.2">
      <c r="A102" s="2">
        <v>5</v>
      </c>
      <c r="B102" s="2" t="s">
        <v>233</v>
      </c>
      <c r="C102" s="3">
        <v>45418</v>
      </c>
      <c r="D102" s="2" t="s">
        <v>228</v>
      </c>
      <c r="E102" s="2" t="s">
        <v>75</v>
      </c>
      <c r="F102" s="2">
        <v>0</v>
      </c>
      <c r="G102" s="2">
        <v>0</v>
      </c>
      <c r="H102" s="2">
        <v>0</v>
      </c>
      <c r="I102" s="2">
        <v>0</v>
      </c>
      <c r="J102">
        <f t="shared" si="2"/>
        <v>0</v>
      </c>
      <c r="K102">
        <f t="shared" si="3"/>
        <v>0</v>
      </c>
    </row>
    <row r="103" spans="1:11" x14ac:dyDescent="0.2">
      <c r="A103" s="2">
        <v>5</v>
      </c>
      <c r="B103" s="2" t="s">
        <v>234</v>
      </c>
      <c r="C103" s="3">
        <v>45384</v>
      </c>
      <c r="D103" s="2" t="s">
        <v>231</v>
      </c>
      <c r="E103" s="2" t="s">
        <v>75</v>
      </c>
      <c r="F103" s="2">
        <v>0</v>
      </c>
      <c r="G103" s="2">
        <v>0</v>
      </c>
      <c r="H103" s="2">
        <v>0</v>
      </c>
      <c r="I103" s="2">
        <v>0</v>
      </c>
      <c r="J103">
        <f t="shared" si="2"/>
        <v>0</v>
      </c>
      <c r="K103">
        <f t="shared" si="3"/>
        <v>0</v>
      </c>
    </row>
    <row r="104" spans="1:11" x14ac:dyDescent="0.2">
      <c r="A104" s="2">
        <v>5</v>
      </c>
      <c r="B104" s="2" t="s">
        <v>235</v>
      </c>
      <c r="C104" s="3">
        <v>45374</v>
      </c>
      <c r="D104" s="2" t="s">
        <v>231</v>
      </c>
      <c r="E104" s="2" t="s">
        <v>75</v>
      </c>
      <c r="F104" s="2">
        <v>0</v>
      </c>
      <c r="G104" s="2">
        <v>0</v>
      </c>
      <c r="H104" s="2">
        <v>0</v>
      </c>
      <c r="I104" s="2">
        <v>0</v>
      </c>
      <c r="J104">
        <f t="shared" si="2"/>
        <v>0</v>
      </c>
      <c r="K104">
        <f t="shared" si="3"/>
        <v>0</v>
      </c>
    </row>
    <row r="105" spans="1:11" x14ac:dyDescent="0.2">
      <c r="A105" s="2">
        <v>5</v>
      </c>
      <c r="B105" s="2" t="s">
        <v>236</v>
      </c>
      <c r="C105" s="3">
        <v>45428</v>
      </c>
      <c r="D105" s="2" t="s">
        <v>228</v>
      </c>
      <c r="E105" s="2" t="s">
        <v>75</v>
      </c>
      <c r="F105" s="2">
        <v>0</v>
      </c>
      <c r="G105" s="2">
        <v>0</v>
      </c>
      <c r="H105" s="2">
        <v>0</v>
      </c>
      <c r="I105" s="2">
        <v>0</v>
      </c>
      <c r="J105">
        <f t="shared" si="2"/>
        <v>0</v>
      </c>
      <c r="K105">
        <f t="shared" si="3"/>
        <v>0</v>
      </c>
    </row>
    <row r="106" spans="1:11" x14ac:dyDescent="0.2">
      <c r="A106" s="2">
        <v>5</v>
      </c>
      <c r="B106" s="2" t="s">
        <v>238</v>
      </c>
      <c r="C106" s="3">
        <v>45305</v>
      </c>
      <c r="D106" s="2" t="s">
        <v>231</v>
      </c>
      <c r="E106" s="2" t="s">
        <v>24</v>
      </c>
      <c r="F106" s="2">
        <v>0</v>
      </c>
      <c r="G106" s="2">
        <v>0</v>
      </c>
      <c r="H106" s="2">
        <v>0</v>
      </c>
      <c r="I106" s="2">
        <v>0</v>
      </c>
      <c r="J106">
        <f t="shared" si="2"/>
        <v>0</v>
      </c>
      <c r="K106">
        <f t="shared" si="3"/>
        <v>0</v>
      </c>
    </row>
    <row r="107" spans="1:11" x14ac:dyDescent="0.2">
      <c r="A107" s="2">
        <v>5</v>
      </c>
      <c r="B107" s="2" t="s">
        <v>239</v>
      </c>
      <c r="C107" s="3">
        <v>45447</v>
      </c>
      <c r="D107" s="2" t="s">
        <v>228</v>
      </c>
      <c r="E107" s="2" t="s">
        <v>24</v>
      </c>
      <c r="F107" s="2">
        <v>0</v>
      </c>
      <c r="G107" s="2">
        <v>0</v>
      </c>
      <c r="H107" s="2">
        <v>0</v>
      </c>
      <c r="I107" s="2">
        <v>0</v>
      </c>
      <c r="J107">
        <f t="shared" si="2"/>
        <v>0</v>
      </c>
      <c r="K107">
        <f t="shared" si="3"/>
        <v>0</v>
      </c>
    </row>
    <row r="108" spans="1:11" x14ac:dyDescent="0.2">
      <c r="A108" s="2">
        <v>5</v>
      </c>
      <c r="B108" s="2" t="s">
        <v>240</v>
      </c>
      <c r="C108" s="3">
        <v>45323</v>
      </c>
      <c r="D108" s="2" t="s">
        <v>228</v>
      </c>
      <c r="E108" s="2" t="s">
        <v>24</v>
      </c>
      <c r="F108" s="2">
        <v>0</v>
      </c>
      <c r="G108" s="2">
        <v>0</v>
      </c>
      <c r="H108" s="2">
        <v>0</v>
      </c>
      <c r="I108" s="2">
        <v>0</v>
      </c>
      <c r="J108">
        <f t="shared" si="2"/>
        <v>0</v>
      </c>
      <c r="K108">
        <f t="shared" si="3"/>
        <v>0</v>
      </c>
    </row>
    <row r="109" spans="1:11" x14ac:dyDescent="0.2">
      <c r="A109" s="2">
        <v>5</v>
      </c>
      <c r="B109" s="2" t="s">
        <v>241</v>
      </c>
      <c r="C109" s="3">
        <v>45395</v>
      </c>
      <c r="D109" s="2" t="s">
        <v>228</v>
      </c>
      <c r="E109" s="2" t="s">
        <v>75</v>
      </c>
      <c r="F109" s="2">
        <v>0</v>
      </c>
      <c r="G109" s="2">
        <v>0</v>
      </c>
      <c r="H109" s="2">
        <v>0</v>
      </c>
      <c r="I109" s="2">
        <v>0</v>
      </c>
      <c r="J109">
        <f t="shared" si="2"/>
        <v>0</v>
      </c>
      <c r="K109">
        <f t="shared" si="3"/>
        <v>0</v>
      </c>
    </row>
    <row r="110" spans="1:11" x14ac:dyDescent="0.2">
      <c r="A110" s="2">
        <v>5</v>
      </c>
      <c r="B110" s="2" t="s">
        <v>242</v>
      </c>
      <c r="C110" s="3">
        <v>45364</v>
      </c>
      <c r="D110" s="2" t="s">
        <v>231</v>
      </c>
      <c r="E110" s="2" t="s">
        <v>75</v>
      </c>
      <c r="F110" s="2">
        <v>0</v>
      </c>
      <c r="G110" s="2">
        <v>0</v>
      </c>
      <c r="H110" s="2">
        <v>0</v>
      </c>
      <c r="I110" s="2">
        <v>0</v>
      </c>
      <c r="J110">
        <f t="shared" si="2"/>
        <v>0</v>
      </c>
      <c r="K110">
        <f t="shared" si="3"/>
        <v>0</v>
      </c>
    </row>
    <row r="111" spans="1:11" x14ac:dyDescent="0.2">
      <c r="A111" s="2">
        <v>5</v>
      </c>
      <c r="B111" s="2" t="s">
        <v>243</v>
      </c>
      <c r="C111" s="3">
        <v>45482</v>
      </c>
      <c r="D111" s="2" t="s">
        <v>228</v>
      </c>
      <c r="E111" s="2" t="s">
        <v>24</v>
      </c>
      <c r="F111" s="2">
        <v>0</v>
      </c>
      <c r="G111" s="2">
        <v>0</v>
      </c>
      <c r="H111" s="2">
        <v>0</v>
      </c>
      <c r="I111" s="2">
        <v>0</v>
      </c>
      <c r="J111">
        <f t="shared" si="2"/>
        <v>0</v>
      </c>
      <c r="K111">
        <f t="shared" si="3"/>
        <v>0</v>
      </c>
    </row>
    <row r="112" spans="1:11" x14ac:dyDescent="0.2">
      <c r="A112" s="2">
        <v>5</v>
      </c>
      <c r="B112" s="2" t="s">
        <v>244</v>
      </c>
      <c r="C112" s="3">
        <v>45492</v>
      </c>
      <c r="D112" s="2" t="s">
        <v>231</v>
      </c>
      <c r="E112" s="2" t="s">
        <v>24</v>
      </c>
      <c r="F112" s="2">
        <v>0</v>
      </c>
      <c r="G112" s="2">
        <v>0</v>
      </c>
      <c r="H112" s="2">
        <v>0</v>
      </c>
      <c r="I112" s="2">
        <v>0</v>
      </c>
      <c r="J112">
        <f t="shared" si="2"/>
        <v>0</v>
      </c>
      <c r="K112">
        <f t="shared" si="3"/>
        <v>0</v>
      </c>
    </row>
    <row r="113" spans="1:11" x14ac:dyDescent="0.2">
      <c r="A113" s="2">
        <v>5</v>
      </c>
      <c r="B113" s="2" t="s">
        <v>245</v>
      </c>
      <c r="C113" s="3">
        <v>45459</v>
      </c>
      <c r="D113" s="2" t="s">
        <v>231</v>
      </c>
      <c r="E113" s="2" t="s">
        <v>24</v>
      </c>
      <c r="F113" s="2">
        <v>0</v>
      </c>
      <c r="G113" s="2">
        <v>0</v>
      </c>
      <c r="H113" s="2">
        <v>0</v>
      </c>
      <c r="I113" s="2">
        <v>0</v>
      </c>
      <c r="J113">
        <f t="shared" si="2"/>
        <v>0</v>
      </c>
      <c r="K113">
        <f t="shared" si="3"/>
        <v>0</v>
      </c>
    </row>
    <row r="114" spans="1:11" x14ac:dyDescent="0.2">
      <c r="A114" s="2">
        <v>5</v>
      </c>
      <c r="B114" s="2" t="s">
        <v>246</v>
      </c>
      <c r="C114" s="3">
        <v>45429</v>
      </c>
      <c r="D114" s="2" t="s">
        <v>228</v>
      </c>
      <c r="E114" s="2" t="s">
        <v>75</v>
      </c>
      <c r="F114" s="2">
        <v>0</v>
      </c>
      <c r="G114" s="2">
        <v>0</v>
      </c>
      <c r="H114" s="2">
        <v>0</v>
      </c>
      <c r="I114" s="2">
        <v>0</v>
      </c>
      <c r="J114">
        <f t="shared" si="2"/>
        <v>0</v>
      </c>
      <c r="K114">
        <f t="shared" si="3"/>
        <v>0</v>
      </c>
    </row>
    <row r="115" spans="1:11" x14ac:dyDescent="0.2">
      <c r="A115" s="2">
        <v>5</v>
      </c>
      <c r="B115" s="2" t="s">
        <v>247</v>
      </c>
      <c r="C115" s="3">
        <v>45507</v>
      </c>
      <c r="D115" s="2" t="s">
        <v>228</v>
      </c>
      <c r="E115" s="2" t="s">
        <v>75</v>
      </c>
      <c r="F115" s="2">
        <v>0</v>
      </c>
      <c r="G115" s="2">
        <v>0</v>
      </c>
      <c r="H115" s="2">
        <v>0</v>
      </c>
      <c r="I115" s="2">
        <v>0</v>
      </c>
      <c r="J115">
        <f t="shared" si="2"/>
        <v>0</v>
      </c>
      <c r="K115">
        <f t="shared" si="3"/>
        <v>0</v>
      </c>
    </row>
    <row r="116" spans="1:11" x14ac:dyDescent="0.2">
      <c r="A116" s="2">
        <v>5</v>
      </c>
      <c r="B116" s="2" t="s">
        <v>248</v>
      </c>
      <c r="C116" s="3">
        <v>45510</v>
      </c>
      <c r="D116" s="2" t="s">
        <v>228</v>
      </c>
      <c r="E116" s="2" t="s">
        <v>75</v>
      </c>
      <c r="F116" s="2">
        <v>0</v>
      </c>
      <c r="G116" s="2">
        <v>0</v>
      </c>
      <c r="H116" s="2">
        <v>0</v>
      </c>
      <c r="I116" s="2">
        <v>0</v>
      </c>
      <c r="J116">
        <f t="shared" si="2"/>
        <v>0</v>
      </c>
      <c r="K116">
        <f t="shared" si="3"/>
        <v>0</v>
      </c>
    </row>
    <row r="117" spans="1:11" x14ac:dyDescent="0.2">
      <c r="A117" s="2">
        <v>5</v>
      </c>
      <c r="B117" s="2" t="s">
        <v>249</v>
      </c>
      <c r="C117" s="3">
        <v>45425</v>
      </c>
      <c r="D117" s="2" t="s">
        <v>231</v>
      </c>
      <c r="E117" s="2" t="s">
        <v>75</v>
      </c>
      <c r="F117" s="2">
        <v>1</v>
      </c>
      <c r="G117" s="2">
        <v>0</v>
      </c>
      <c r="H117" s="2">
        <v>0</v>
      </c>
      <c r="I117" s="2">
        <v>0</v>
      </c>
      <c r="J117">
        <f t="shared" si="2"/>
        <v>40</v>
      </c>
      <c r="K117">
        <f t="shared" si="3"/>
        <v>66.8</v>
      </c>
    </row>
    <row r="118" spans="1:11" x14ac:dyDescent="0.2">
      <c r="A118" s="2">
        <v>5</v>
      </c>
      <c r="B118" s="2" t="s">
        <v>250</v>
      </c>
      <c r="C118" s="3">
        <v>45324</v>
      </c>
      <c r="D118" s="2" t="s">
        <v>231</v>
      </c>
      <c r="E118" s="2" t="s">
        <v>24</v>
      </c>
      <c r="F118" s="2">
        <v>0</v>
      </c>
      <c r="G118" s="2">
        <v>0</v>
      </c>
      <c r="H118" s="2">
        <v>0</v>
      </c>
      <c r="I118" s="2">
        <v>0</v>
      </c>
      <c r="J118">
        <f t="shared" si="2"/>
        <v>0</v>
      </c>
      <c r="K118">
        <f t="shared" si="3"/>
        <v>0</v>
      </c>
    </row>
    <row r="119" spans="1:11" x14ac:dyDescent="0.2">
      <c r="A119" s="2">
        <v>5</v>
      </c>
      <c r="B119" s="2" t="s">
        <v>251</v>
      </c>
      <c r="C119" s="3">
        <v>45496</v>
      </c>
      <c r="D119" s="2" t="s">
        <v>228</v>
      </c>
      <c r="E119" s="2" t="s">
        <v>24</v>
      </c>
      <c r="F119" s="2">
        <v>0</v>
      </c>
      <c r="G119" s="2">
        <v>0</v>
      </c>
      <c r="H119" s="2">
        <v>0</v>
      </c>
      <c r="I119" s="2">
        <v>0</v>
      </c>
      <c r="J119">
        <f t="shared" si="2"/>
        <v>0</v>
      </c>
      <c r="K119">
        <f t="shared" si="3"/>
        <v>0</v>
      </c>
    </row>
    <row r="120" spans="1:11" x14ac:dyDescent="0.2">
      <c r="A120" s="2">
        <v>5</v>
      </c>
      <c r="B120" s="2" t="s">
        <v>252</v>
      </c>
      <c r="C120" s="3">
        <v>45295</v>
      </c>
      <c r="D120" s="2" t="s">
        <v>228</v>
      </c>
      <c r="E120" s="2" t="s">
        <v>24</v>
      </c>
      <c r="F120" s="2">
        <v>0</v>
      </c>
      <c r="G120" s="2">
        <v>0</v>
      </c>
      <c r="H120" s="2">
        <v>0</v>
      </c>
      <c r="I120" s="2">
        <v>0</v>
      </c>
      <c r="J120">
        <f t="shared" si="2"/>
        <v>0</v>
      </c>
      <c r="K120">
        <f t="shared" si="3"/>
        <v>0</v>
      </c>
    </row>
    <row r="121" spans="1:11" x14ac:dyDescent="0.2">
      <c r="A121" s="2">
        <v>5</v>
      </c>
      <c r="B121" s="2" t="s">
        <v>253</v>
      </c>
      <c r="C121" s="3">
        <v>45458</v>
      </c>
      <c r="D121" s="2" t="s">
        <v>228</v>
      </c>
      <c r="E121" s="2" t="s">
        <v>24</v>
      </c>
      <c r="F121" s="2">
        <v>0</v>
      </c>
      <c r="G121" s="2">
        <v>0</v>
      </c>
      <c r="H121" s="2">
        <v>0</v>
      </c>
      <c r="I121" s="2">
        <v>0</v>
      </c>
      <c r="J121">
        <f t="shared" si="2"/>
        <v>0</v>
      </c>
      <c r="K121">
        <f t="shared" si="3"/>
        <v>0</v>
      </c>
    </row>
    <row r="122" spans="1:11" x14ac:dyDescent="0.2">
      <c r="A122" s="2">
        <v>5</v>
      </c>
      <c r="B122" s="2" t="s">
        <v>254</v>
      </c>
      <c r="C122" s="3">
        <v>45483</v>
      </c>
      <c r="D122" s="2" t="s">
        <v>231</v>
      </c>
      <c r="E122" s="2" t="s">
        <v>24</v>
      </c>
      <c r="F122" s="2">
        <v>0</v>
      </c>
      <c r="G122" s="2">
        <v>0</v>
      </c>
      <c r="H122" s="2">
        <v>0</v>
      </c>
      <c r="I122" s="2">
        <v>0</v>
      </c>
      <c r="J122">
        <f t="shared" si="2"/>
        <v>0</v>
      </c>
      <c r="K122">
        <f t="shared" si="3"/>
        <v>0</v>
      </c>
    </row>
    <row r="123" spans="1:11" x14ac:dyDescent="0.2">
      <c r="A123" s="2">
        <v>6</v>
      </c>
      <c r="B123" s="2" t="s">
        <v>227</v>
      </c>
      <c r="C123" s="3">
        <v>45528</v>
      </c>
      <c r="D123" s="2" t="s">
        <v>228</v>
      </c>
      <c r="E123" s="2" t="s">
        <v>75</v>
      </c>
      <c r="F123" s="2">
        <v>0</v>
      </c>
      <c r="G123" s="2">
        <v>0</v>
      </c>
      <c r="H123" s="2">
        <v>0</v>
      </c>
      <c r="I123" s="2">
        <v>0</v>
      </c>
      <c r="J123">
        <f t="shared" si="2"/>
        <v>0</v>
      </c>
      <c r="K123">
        <f t="shared" si="3"/>
        <v>0</v>
      </c>
    </row>
    <row r="124" spans="1:11" x14ac:dyDescent="0.2">
      <c r="A124" s="2">
        <v>6</v>
      </c>
      <c r="B124" s="2" t="s">
        <v>230</v>
      </c>
      <c r="C124" s="3">
        <v>45335</v>
      </c>
      <c r="D124" s="2" t="s">
        <v>231</v>
      </c>
      <c r="E124" s="2" t="s">
        <v>24</v>
      </c>
      <c r="F124" s="2">
        <v>0</v>
      </c>
      <c r="G124" s="2">
        <v>0</v>
      </c>
      <c r="H124" s="2">
        <v>0</v>
      </c>
      <c r="I124" s="2">
        <v>0</v>
      </c>
      <c r="J124">
        <f t="shared" si="2"/>
        <v>0</v>
      </c>
      <c r="K124">
        <f t="shared" si="3"/>
        <v>0</v>
      </c>
    </row>
    <row r="125" spans="1:11" x14ac:dyDescent="0.2">
      <c r="A125" s="2">
        <v>6</v>
      </c>
      <c r="B125" s="2" t="s">
        <v>232</v>
      </c>
      <c r="C125" s="3">
        <v>45511</v>
      </c>
      <c r="D125" s="2" t="s">
        <v>228</v>
      </c>
      <c r="E125" s="2" t="s">
        <v>75</v>
      </c>
      <c r="F125" s="2">
        <v>0</v>
      </c>
      <c r="G125" s="2">
        <v>0</v>
      </c>
      <c r="H125" s="2">
        <v>0</v>
      </c>
      <c r="I125" s="2">
        <v>0</v>
      </c>
      <c r="J125">
        <f t="shared" si="2"/>
        <v>0</v>
      </c>
      <c r="K125">
        <f t="shared" si="3"/>
        <v>0</v>
      </c>
    </row>
    <row r="126" spans="1:11" x14ac:dyDescent="0.2">
      <c r="A126" s="2">
        <v>6</v>
      </c>
      <c r="B126" s="2" t="s">
        <v>233</v>
      </c>
      <c r="C126" s="3">
        <v>45336</v>
      </c>
      <c r="D126" s="2" t="s">
        <v>231</v>
      </c>
      <c r="E126" s="2" t="s">
        <v>24</v>
      </c>
      <c r="F126" s="2">
        <v>0</v>
      </c>
      <c r="G126" s="2">
        <v>0</v>
      </c>
      <c r="H126" s="2">
        <v>0</v>
      </c>
      <c r="I126" s="2">
        <v>0</v>
      </c>
      <c r="J126">
        <f t="shared" si="2"/>
        <v>0</v>
      </c>
      <c r="K126">
        <f t="shared" si="3"/>
        <v>0</v>
      </c>
    </row>
    <row r="127" spans="1:11" x14ac:dyDescent="0.2">
      <c r="A127" s="2">
        <v>6</v>
      </c>
      <c r="B127" s="2" t="s">
        <v>234</v>
      </c>
      <c r="C127" s="3">
        <v>45331</v>
      </c>
      <c r="D127" s="2" t="s">
        <v>228</v>
      </c>
      <c r="E127" s="2" t="s">
        <v>24</v>
      </c>
      <c r="F127" s="2">
        <v>0</v>
      </c>
      <c r="G127" s="2">
        <v>0</v>
      </c>
      <c r="H127" s="2">
        <v>0</v>
      </c>
      <c r="I127" s="2">
        <v>0</v>
      </c>
      <c r="J127">
        <f t="shared" si="2"/>
        <v>0</v>
      </c>
      <c r="K127">
        <f t="shared" si="3"/>
        <v>0</v>
      </c>
    </row>
    <row r="128" spans="1:11" x14ac:dyDescent="0.2">
      <c r="A128" s="2">
        <v>6</v>
      </c>
      <c r="B128" s="2" t="s">
        <v>235</v>
      </c>
      <c r="C128" s="3">
        <v>45422</v>
      </c>
      <c r="D128" s="2" t="s">
        <v>231</v>
      </c>
      <c r="E128" s="2" t="s">
        <v>75</v>
      </c>
      <c r="F128" s="2">
        <v>1</v>
      </c>
      <c r="G128" s="2">
        <v>0</v>
      </c>
      <c r="H128" s="2">
        <v>0</v>
      </c>
      <c r="I128" s="2">
        <v>0</v>
      </c>
      <c r="J128">
        <f t="shared" si="2"/>
        <v>40</v>
      </c>
      <c r="K128">
        <f t="shared" si="3"/>
        <v>66.8</v>
      </c>
    </row>
    <row r="129" spans="1:11" x14ac:dyDescent="0.2">
      <c r="A129" s="2">
        <v>6</v>
      </c>
      <c r="B129" s="2" t="s">
        <v>236</v>
      </c>
      <c r="C129" s="3">
        <v>45391</v>
      </c>
      <c r="D129" s="2" t="s">
        <v>231</v>
      </c>
      <c r="E129" s="2" t="s">
        <v>75</v>
      </c>
      <c r="F129" s="2">
        <v>0</v>
      </c>
      <c r="G129" s="2">
        <v>0</v>
      </c>
      <c r="H129" s="2">
        <v>0</v>
      </c>
      <c r="I129" s="2">
        <v>0</v>
      </c>
      <c r="J129">
        <f t="shared" si="2"/>
        <v>0</v>
      </c>
      <c r="K129">
        <f t="shared" si="3"/>
        <v>0</v>
      </c>
    </row>
    <row r="130" spans="1:11" x14ac:dyDescent="0.2">
      <c r="A130" s="2">
        <v>6</v>
      </c>
      <c r="B130" s="2" t="s">
        <v>238</v>
      </c>
      <c r="C130" s="3">
        <v>45369</v>
      </c>
      <c r="D130" s="2" t="s">
        <v>231</v>
      </c>
      <c r="E130" s="2" t="s">
        <v>75</v>
      </c>
      <c r="F130" s="2">
        <v>0</v>
      </c>
      <c r="G130" s="2">
        <v>0</v>
      </c>
      <c r="H130" s="2">
        <v>0</v>
      </c>
      <c r="I130" s="2">
        <v>0</v>
      </c>
      <c r="J130">
        <f t="shared" si="2"/>
        <v>0</v>
      </c>
      <c r="K130">
        <f t="shared" si="3"/>
        <v>0</v>
      </c>
    </row>
    <row r="131" spans="1:11" x14ac:dyDescent="0.2">
      <c r="A131" s="2">
        <v>6</v>
      </c>
      <c r="B131" s="2" t="s">
        <v>239</v>
      </c>
      <c r="C131" s="3">
        <v>45402</v>
      </c>
      <c r="D131" s="2" t="s">
        <v>228</v>
      </c>
      <c r="E131" s="2" t="s">
        <v>75</v>
      </c>
      <c r="F131" s="2">
        <v>0</v>
      </c>
      <c r="G131" s="2">
        <v>0</v>
      </c>
      <c r="H131" s="2">
        <v>0</v>
      </c>
      <c r="I131" s="2">
        <v>0</v>
      </c>
      <c r="J131">
        <f t="shared" si="2"/>
        <v>0</v>
      </c>
      <c r="K131">
        <f t="shared" si="3"/>
        <v>0</v>
      </c>
    </row>
    <row r="132" spans="1:11" x14ac:dyDescent="0.2">
      <c r="A132" s="2">
        <v>6</v>
      </c>
      <c r="B132" s="2" t="s">
        <v>240</v>
      </c>
      <c r="C132" s="3">
        <v>45476</v>
      </c>
      <c r="D132" s="2" t="s">
        <v>231</v>
      </c>
      <c r="E132" s="2" t="s">
        <v>24</v>
      </c>
      <c r="F132" s="2">
        <v>2</v>
      </c>
      <c r="G132" s="2">
        <v>0</v>
      </c>
      <c r="H132" s="2">
        <v>0</v>
      </c>
      <c r="I132" s="2">
        <v>0</v>
      </c>
      <c r="J132">
        <f t="shared" ref="J132:J193" si="4">F132*40</f>
        <v>80</v>
      </c>
      <c r="K132">
        <f t="shared" ref="K132:K193" si="5">J132*1.67</f>
        <v>133.6</v>
      </c>
    </row>
    <row r="133" spans="1:11" x14ac:dyDescent="0.2">
      <c r="A133" s="2">
        <v>6</v>
      </c>
      <c r="B133" s="2" t="s">
        <v>241</v>
      </c>
      <c r="C133" s="3">
        <v>45445</v>
      </c>
      <c r="D133" s="2" t="s">
        <v>231</v>
      </c>
      <c r="E133" s="2" t="s">
        <v>24</v>
      </c>
      <c r="F133" s="2">
        <v>0</v>
      </c>
      <c r="G133" s="2">
        <v>0</v>
      </c>
      <c r="H133" s="2">
        <v>0</v>
      </c>
      <c r="I133" s="2">
        <v>0</v>
      </c>
      <c r="J133">
        <f t="shared" si="4"/>
        <v>0</v>
      </c>
      <c r="K133">
        <f t="shared" si="5"/>
        <v>0</v>
      </c>
    </row>
    <row r="134" spans="1:11" x14ac:dyDescent="0.2">
      <c r="A134" s="2">
        <v>6</v>
      </c>
      <c r="B134" s="2" t="s">
        <v>242</v>
      </c>
      <c r="C134" s="3">
        <v>45481</v>
      </c>
      <c r="D134" s="2" t="s">
        <v>231</v>
      </c>
      <c r="E134" s="2" t="s">
        <v>24</v>
      </c>
      <c r="F134" s="2">
        <v>0</v>
      </c>
      <c r="G134" s="2">
        <v>0</v>
      </c>
      <c r="H134" s="2">
        <v>0</v>
      </c>
      <c r="I134" s="2">
        <v>0</v>
      </c>
      <c r="J134">
        <f t="shared" si="4"/>
        <v>0</v>
      </c>
      <c r="K134">
        <f t="shared" si="5"/>
        <v>0</v>
      </c>
    </row>
    <row r="135" spans="1:11" x14ac:dyDescent="0.2">
      <c r="A135" s="2">
        <v>6</v>
      </c>
      <c r="B135" s="2" t="s">
        <v>243</v>
      </c>
      <c r="C135" s="3">
        <v>45326</v>
      </c>
      <c r="D135" s="2" t="s">
        <v>228</v>
      </c>
      <c r="E135" s="2" t="s">
        <v>24</v>
      </c>
      <c r="F135" s="2">
        <v>0</v>
      </c>
      <c r="G135" s="2">
        <v>0</v>
      </c>
      <c r="H135" s="2">
        <v>0</v>
      </c>
      <c r="I135" s="2">
        <v>0</v>
      </c>
      <c r="J135">
        <f t="shared" si="4"/>
        <v>0</v>
      </c>
      <c r="K135">
        <f t="shared" si="5"/>
        <v>0</v>
      </c>
    </row>
    <row r="136" spans="1:11" x14ac:dyDescent="0.2">
      <c r="A136" s="2">
        <v>6</v>
      </c>
      <c r="B136" s="2" t="s">
        <v>244</v>
      </c>
      <c r="C136" s="3">
        <v>45489</v>
      </c>
      <c r="D136" s="2" t="s">
        <v>231</v>
      </c>
      <c r="E136" s="2" t="s">
        <v>24</v>
      </c>
      <c r="F136" s="2">
        <v>0</v>
      </c>
      <c r="G136" s="2">
        <v>0</v>
      </c>
      <c r="H136" s="2">
        <v>0</v>
      </c>
      <c r="I136" s="2">
        <v>0</v>
      </c>
      <c r="J136">
        <f t="shared" si="4"/>
        <v>0</v>
      </c>
      <c r="K136">
        <f t="shared" si="5"/>
        <v>0</v>
      </c>
    </row>
    <row r="137" spans="1:11" x14ac:dyDescent="0.2">
      <c r="A137" s="2">
        <v>6</v>
      </c>
      <c r="B137" s="2" t="s">
        <v>245</v>
      </c>
      <c r="C137" s="3">
        <v>45361</v>
      </c>
      <c r="D137" s="2" t="s">
        <v>231</v>
      </c>
      <c r="E137" s="2" t="s">
        <v>75</v>
      </c>
      <c r="F137" s="2">
        <v>2</v>
      </c>
      <c r="G137" s="2">
        <v>0</v>
      </c>
      <c r="H137" s="2">
        <v>0</v>
      </c>
      <c r="I137" s="2">
        <v>0</v>
      </c>
      <c r="J137">
        <f t="shared" si="4"/>
        <v>80</v>
      </c>
      <c r="K137">
        <f t="shared" si="5"/>
        <v>133.6</v>
      </c>
    </row>
    <row r="138" spans="1:11" x14ac:dyDescent="0.2">
      <c r="A138" s="2">
        <v>6</v>
      </c>
      <c r="B138" s="2" t="s">
        <v>246</v>
      </c>
      <c r="C138" s="3">
        <v>45337</v>
      </c>
      <c r="D138" s="2" t="s">
        <v>228</v>
      </c>
      <c r="E138" s="2" t="s">
        <v>24</v>
      </c>
      <c r="F138" s="2">
        <v>0</v>
      </c>
      <c r="G138" s="2">
        <v>0</v>
      </c>
      <c r="H138" s="2">
        <v>0</v>
      </c>
      <c r="I138" s="2">
        <v>0</v>
      </c>
      <c r="J138">
        <f t="shared" si="4"/>
        <v>0</v>
      </c>
      <c r="K138">
        <f t="shared" si="5"/>
        <v>0</v>
      </c>
    </row>
    <row r="139" spans="1:11" x14ac:dyDescent="0.2">
      <c r="A139" s="2">
        <v>6</v>
      </c>
      <c r="B139" s="2" t="s">
        <v>247</v>
      </c>
      <c r="C139" s="3">
        <v>45495</v>
      </c>
      <c r="D139" s="2" t="s">
        <v>231</v>
      </c>
      <c r="E139" s="2" t="s">
        <v>24</v>
      </c>
      <c r="F139" s="2">
        <v>0</v>
      </c>
      <c r="G139" s="2">
        <v>0</v>
      </c>
      <c r="H139" s="2">
        <v>0</v>
      </c>
      <c r="I139" s="2">
        <v>0</v>
      </c>
      <c r="J139">
        <f t="shared" si="4"/>
        <v>0</v>
      </c>
      <c r="K139">
        <f t="shared" si="5"/>
        <v>0</v>
      </c>
    </row>
    <row r="140" spans="1:11" x14ac:dyDescent="0.2">
      <c r="A140" s="2">
        <v>6</v>
      </c>
      <c r="B140" s="2" t="s">
        <v>248</v>
      </c>
      <c r="C140" s="3">
        <v>45527</v>
      </c>
      <c r="D140" s="2" t="s">
        <v>231</v>
      </c>
      <c r="E140" s="2" t="s">
        <v>75</v>
      </c>
      <c r="F140" s="2">
        <v>0</v>
      </c>
      <c r="G140" s="2">
        <v>0</v>
      </c>
      <c r="H140" s="2">
        <v>0</v>
      </c>
      <c r="I140" s="2">
        <v>0</v>
      </c>
      <c r="J140">
        <f t="shared" si="4"/>
        <v>0</v>
      </c>
      <c r="K140">
        <f t="shared" si="5"/>
        <v>0</v>
      </c>
    </row>
    <row r="141" spans="1:11" x14ac:dyDescent="0.2">
      <c r="A141" s="2">
        <v>6</v>
      </c>
      <c r="B141" s="2" t="s">
        <v>249</v>
      </c>
      <c r="C141" s="3">
        <v>45450</v>
      </c>
      <c r="D141" s="2" t="s">
        <v>228</v>
      </c>
      <c r="E141" s="2" t="s">
        <v>24</v>
      </c>
      <c r="F141" s="2">
        <v>0</v>
      </c>
      <c r="G141" s="2">
        <v>0</v>
      </c>
      <c r="H141" s="2">
        <v>0</v>
      </c>
      <c r="I141" s="2">
        <v>0</v>
      </c>
      <c r="J141">
        <f t="shared" si="4"/>
        <v>0</v>
      </c>
      <c r="K141">
        <f t="shared" si="5"/>
        <v>0</v>
      </c>
    </row>
    <row r="142" spans="1:11" x14ac:dyDescent="0.2">
      <c r="A142" s="2">
        <v>6</v>
      </c>
      <c r="B142" s="2" t="s">
        <v>250</v>
      </c>
      <c r="C142" s="3">
        <v>45393</v>
      </c>
      <c r="D142" s="2" t="s">
        <v>231</v>
      </c>
      <c r="E142" s="2" t="s">
        <v>75</v>
      </c>
      <c r="F142" s="2">
        <v>5</v>
      </c>
      <c r="G142" s="2">
        <v>0</v>
      </c>
      <c r="H142" s="2">
        <v>0</v>
      </c>
      <c r="I142" s="2">
        <v>0</v>
      </c>
      <c r="J142">
        <f t="shared" si="4"/>
        <v>200</v>
      </c>
      <c r="K142">
        <f t="shared" si="5"/>
        <v>334</v>
      </c>
    </row>
    <row r="143" spans="1:11" x14ac:dyDescent="0.2">
      <c r="A143" s="2">
        <v>6</v>
      </c>
      <c r="B143" s="2" t="s">
        <v>251</v>
      </c>
      <c r="C143" s="3">
        <v>45300</v>
      </c>
      <c r="D143" s="2" t="s">
        <v>231</v>
      </c>
      <c r="E143" s="2" t="s">
        <v>24</v>
      </c>
      <c r="F143" s="2">
        <v>3</v>
      </c>
      <c r="G143" s="2">
        <v>0</v>
      </c>
      <c r="H143" s="2">
        <v>0</v>
      </c>
      <c r="I143" s="2">
        <v>0</v>
      </c>
      <c r="J143">
        <f t="shared" si="4"/>
        <v>120</v>
      </c>
      <c r="K143">
        <f t="shared" si="5"/>
        <v>200.39999999999998</v>
      </c>
    </row>
    <row r="144" spans="1:11" x14ac:dyDescent="0.2">
      <c r="A144" s="2">
        <v>6</v>
      </c>
      <c r="B144" s="2" t="s">
        <v>252</v>
      </c>
      <c r="C144" s="3">
        <v>45525</v>
      </c>
      <c r="D144" s="2" t="s">
        <v>231</v>
      </c>
      <c r="E144" s="2" t="s">
        <v>75</v>
      </c>
      <c r="F144" s="2">
        <v>4</v>
      </c>
      <c r="G144" s="2">
        <v>0</v>
      </c>
      <c r="H144" s="2">
        <v>0</v>
      </c>
      <c r="I144" s="2">
        <v>0</v>
      </c>
      <c r="J144">
        <f t="shared" si="4"/>
        <v>160</v>
      </c>
      <c r="K144">
        <f t="shared" si="5"/>
        <v>267.2</v>
      </c>
    </row>
    <row r="145" spans="1:11" x14ac:dyDescent="0.2">
      <c r="A145" s="2">
        <v>6</v>
      </c>
      <c r="B145" s="2" t="s">
        <v>253</v>
      </c>
      <c r="C145" s="3">
        <v>45373</v>
      </c>
      <c r="D145" s="2" t="s">
        <v>228</v>
      </c>
      <c r="E145" s="2" t="s">
        <v>75</v>
      </c>
      <c r="F145" s="2">
        <v>0</v>
      </c>
      <c r="G145" s="2">
        <v>0</v>
      </c>
      <c r="H145" s="2">
        <v>0</v>
      </c>
      <c r="I145" s="2">
        <v>0</v>
      </c>
      <c r="J145">
        <f t="shared" si="4"/>
        <v>0</v>
      </c>
      <c r="K145">
        <f t="shared" si="5"/>
        <v>0</v>
      </c>
    </row>
    <row r="146" spans="1:11" x14ac:dyDescent="0.2">
      <c r="A146" s="2">
        <v>6</v>
      </c>
      <c r="B146" s="2" t="s">
        <v>254</v>
      </c>
      <c r="C146" s="3">
        <v>45431</v>
      </c>
      <c r="D146" s="2" t="s">
        <v>231</v>
      </c>
      <c r="E146" s="2" t="s">
        <v>75</v>
      </c>
      <c r="F146" s="2">
        <v>0</v>
      </c>
      <c r="G146" s="2">
        <v>0</v>
      </c>
      <c r="H146" s="2">
        <v>0</v>
      </c>
      <c r="I146" s="2">
        <v>0</v>
      </c>
      <c r="J146">
        <f t="shared" si="4"/>
        <v>0</v>
      </c>
      <c r="K146">
        <f t="shared" si="5"/>
        <v>0</v>
      </c>
    </row>
    <row r="147" spans="1:11" x14ac:dyDescent="0.2">
      <c r="A147" s="2">
        <v>7</v>
      </c>
      <c r="B147" s="2" t="s">
        <v>227</v>
      </c>
      <c r="C147" s="3">
        <v>45493</v>
      </c>
      <c r="D147" s="2" t="s">
        <v>228</v>
      </c>
      <c r="E147" s="2" t="s">
        <v>24</v>
      </c>
      <c r="F147" s="2">
        <v>0</v>
      </c>
      <c r="G147" s="2">
        <v>0</v>
      </c>
      <c r="H147" s="2">
        <v>0</v>
      </c>
      <c r="I147" s="2">
        <v>0</v>
      </c>
      <c r="J147">
        <f t="shared" si="4"/>
        <v>0</v>
      </c>
      <c r="K147">
        <f t="shared" si="5"/>
        <v>0</v>
      </c>
    </row>
    <row r="148" spans="1:11" x14ac:dyDescent="0.2">
      <c r="A148" s="2">
        <v>7</v>
      </c>
      <c r="B148" s="2" t="s">
        <v>230</v>
      </c>
      <c r="C148" s="3">
        <v>45460</v>
      </c>
      <c r="D148" s="2" t="s">
        <v>228</v>
      </c>
      <c r="E148" s="2" t="s">
        <v>24</v>
      </c>
      <c r="F148" s="2">
        <v>0</v>
      </c>
      <c r="G148" s="2">
        <v>0</v>
      </c>
      <c r="H148" s="2">
        <v>0</v>
      </c>
      <c r="I148" s="2">
        <v>0</v>
      </c>
      <c r="J148">
        <f t="shared" si="4"/>
        <v>0</v>
      </c>
      <c r="K148">
        <f t="shared" si="5"/>
        <v>0</v>
      </c>
    </row>
    <row r="149" spans="1:11" x14ac:dyDescent="0.2">
      <c r="A149" s="2">
        <v>7</v>
      </c>
      <c r="B149" s="2" t="s">
        <v>232</v>
      </c>
      <c r="C149" s="3">
        <v>45526</v>
      </c>
      <c r="D149" s="2" t="s">
        <v>228</v>
      </c>
      <c r="E149" s="2" t="s">
        <v>75</v>
      </c>
      <c r="F149" s="2">
        <v>0</v>
      </c>
      <c r="G149" s="2">
        <v>0</v>
      </c>
      <c r="H149" s="2">
        <v>0</v>
      </c>
      <c r="I149" s="2">
        <v>0</v>
      </c>
      <c r="J149">
        <f t="shared" si="4"/>
        <v>0</v>
      </c>
      <c r="K149">
        <f t="shared" si="5"/>
        <v>0</v>
      </c>
    </row>
    <row r="150" spans="1:11" x14ac:dyDescent="0.2">
      <c r="A150" s="2">
        <v>7</v>
      </c>
      <c r="B150" s="2" t="s">
        <v>233</v>
      </c>
      <c r="C150" s="3">
        <v>45396</v>
      </c>
      <c r="D150" s="2" t="s">
        <v>228</v>
      </c>
      <c r="E150" s="2" t="s">
        <v>75</v>
      </c>
      <c r="F150" s="2">
        <v>0</v>
      </c>
      <c r="G150" s="2">
        <v>0</v>
      </c>
      <c r="H150" s="2">
        <v>0</v>
      </c>
      <c r="I150" s="2">
        <v>0</v>
      </c>
      <c r="J150">
        <f t="shared" si="4"/>
        <v>0</v>
      </c>
      <c r="K150">
        <f t="shared" si="5"/>
        <v>0</v>
      </c>
    </row>
    <row r="151" spans="1:11" x14ac:dyDescent="0.2">
      <c r="A151" s="2">
        <v>7</v>
      </c>
      <c r="B151" s="2" t="s">
        <v>234</v>
      </c>
      <c r="C151" s="3">
        <v>45397</v>
      </c>
      <c r="D151" s="2" t="s">
        <v>231</v>
      </c>
      <c r="E151" s="2" t="s">
        <v>75</v>
      </c>
      <c r="F151" s="2">
        <v>8</v>
      </c>
      <c r="G151" s="2">
        <v>0</v>
      </c>
      <c r="H151" s="2">
        <v>0</v>
      </c>
      <c r="I151" s="2">
        <v>0</v>
      </c>
      <c r="J151">
        <f t="shared" si="4"/>
        <v>320</v>
      </c>
      <c r="K151">
        <f t="shared" si="5"/>
        <v>534.4</v>
      </c>
    </row>
    <row r="152" spans="1:11" x14ac:dyDescent="0.2">
      <c r="A152" s="2">
        <v>7</v>
      </c>
      <c r="B152" s="2" t="s">
        <v>235</v>
      </c>
      <c r="C152" s="3">
        <v>45389</v>
      </c>
      <c r="D152" s="2" t="s">
        <v>228</v>
      </c>
      <c r="E152" s="2" t="s">
        <v>75</v>
      </c>
      <c r="F152" s="2">
        <v>0</v>
      </c>
      <c r="G152" s="2">
        <v>0</v>
      </c>
      <c r="H152" s="2">
        <v>0</v>
      </c>
      <c r="I152" s="2">
        <v>0</v>
      </c>
      <c r="J152">
        <f t="shared" si="4"/>
        <v>0</v>
      </c>
      <c r="K152">
        <f t="shared" si="5"/>
        <v>0</v>
      </c>
    </row>
    <row r="153" spans="1:11" x14ac:dyDescent="0.2">
      <c r="A153" s="2">
        <v>7</v>
      </c>
      <c r="B153" s="2" t="s">
        <v>236</v>
      </c>
      <c r="C153" s="3">
        <v>45371</v>
      </c>
      <c r="D153" s="2" t="s">
        <v>228</v>
      </c>
      <c r="E153" s="2" t="s">
        <v>75</v>
      </c>
      <c r="F153" s="2">
        <v>0</v>
      </c>
      <c r="G153" s="2">
        <v>0</v>
      </c>
      <c r="H153" s="2">
        <v>0</v>
      </c>
      <c r="I153" s="2">
        <v>0</v>
      </c>
      <c r="J153">
        <f t="shared" si="4"/>
        <v>0</v>
      </c>
      <c r="K153">
        <f t="shared" si="5"/>
        <v>0</v>
      </c>
    </row>
    <row r="154" spans="1:11" x14ac:dyDescent="0.2">
      <c r="A154" s="2">
        <v>7</v>
      </c>
      <c r="B154" s="2" t="s">
        <v>238</v>
      </c>
      <c r="C154" s="3">
        <v>45436</v>
      </c>
      <c r="D154" s="2" t="s">
        <v>231</v>
      </c>
      <c r="E154" s="2" t="s">
        <v>75</v>
      </c>
      <c r="F154" s="2">
        <v>10</v>
      </c>
      <c r="G154" s="2">
        <v>0</v>
      </c>
      <c r="H154" s="2">
        <v>0</v>
      </c>
      <c r="I154" s="2">
        <v>0</v>
      </c>
      <c r="J154">
        <f t="shared" si="4"/>
        <v>400</v>
      </c>
      <c r="K154">
        <f t="shared" si="5"/>
        <v>668</v>
      </c>
    </row>
    <row r="155" spans="1:11" x14ac:dyDescent="0.2">
      <c r="A155" s="2">
        <v>7</v>
      </c>
      <c r="B155" s="2" t="s">
        <v>239</v>
      </c>
      <c r="C155" s="3">
        <v>45416</v>
      </c>
      <c r="D155" s="2" t="s">
        <v>228</v>
      </c>
      <c r="E155" s="2" t="s">
        <v>75</v>
      </c>
      <c r="F155" s="2">
        <v>0</v>
      </c>
      <c r="G155" s="2">
        <v>0</v>
      </c>
      <c r="H155" s="2">
        <v>0</v>
      </c>
      <c r="I155" s="2">
        <v>0</v>
      </c>
      <c r="J155">
        <f t="shared" si="4"/>
        <v>0</v>
      </c>
      <c r="K155">
        <f t="shared" si="5"/>
        <v>0</v>
      </c>
    </row>
    <row r="156" spans="1:11" x14ac:dyDescent="0.2">
      <c r="A156" s="2">
        <v>7</v>
      </c>
      <c r="B156" s="2" t="s">
        <v>240</v>
      </c>
      <c r="C156" s="3">
        <v>45375</v>
      </c>
      <c r="D156" s="2" t="s">
        <v>231</v>
      </c>
      <c r="E156" s="2" t="s">
        <v>75</v>
      </c>
      <c r="F156" s="2">
        <v>0</v>
      </c>
      <c r="G156" s="2">
        <v>0</v>
      </c>
      <c r="H156" s="2">
        <v>0</v>
      </c>
      <c r="I156" s="2">
        <v>0</v>
      </c>
      <c r="J156">
        <f t="shared" si="4"/>
        <v>0</v>
      </c>
      <c r="K156">
        <f t="shared" si="5"/>
        <v>0</v>
      </c>
    </row>
    <row r="157" spans="1:11" x14ac:dyDescent="0.2">
      <c r="A157" s="2">
        <v>7</v>
      </c>
      <c r="B157" s="2" t="s">
        <v>241</v>
      </c>
      <c r="C157" s="3">
        <v>45461</v>
      </c>
      <c r="D157" s="2" t="s">
        <v>231</v>
      </c>
      <c r="E157" s="2" t="s">
        <v>24</v>
      </c>
      <c r="F157" s="2">
        <v>0</v>
      </c>
      <c r="G157" s="2">
        <v>0</v>
      </c>
      <c r="H157" s="2">
        <v>0</v>
      </c>
      <c r="I157" s="2">
        <v>0</v>
      </c>
      <c r="J157">
        <f t="shared" si="4"/>
        <v>0</v>
      </c>
      <c r="K157">
        <f t="shared" si="5"/>
        <v>0</v>
      </c>
    </row>
    <row r="158" spans="1:11" x14ac:dyDescent="0.2">
      <c r="A158" s="2">
        <v>7</v>
      </c>
      <c r="B158" s="2" t="s">
        <v>242</v>
      </c>
      <c r="C158" s="3">
        <v>45292</v>
      </c>
      <c r="D158" s="2" t="s">
        <v>228</v>
      </c>
      <c r="E158" s="2" t="s">
        <v>24</v>
      </c>
      <c r="F158" s="2">
        <v>0</v>
      </c>
      <c r="G158" s="2">
        <v>0</v>
      </c>
      <c r="H158" s="2">
        <v>0</v>
      </c>
      <c r="I158" s="2">
        <v>0</v>
      </c>
      <c r="J158">
        <f t="shared" si="4"/>
        <v>0</v>
      </c>
      <c r="K158">
        <f t="shared" si="5"/>
        <v>0</v>
      </c>
    </row>
    <row r="159" spans="1:11" x14ac:dyDescent="0.2">
      <c r="A159" s="2">
        <v>7</v>
      </c>
      <c r="B159" s="2" t="s">
        <v>243</v>
      </c>
      <c r="C159" s="3">
        <v>45506</v>
      </c>
      <c r="D159" s="2" t="s">
        <v>231</v>
      </c>
      <c r="E159" s="2" t="s">
        <v>75</v>
      </c>
      <c r="F159" s="2">
        <v>1</v>
      </c>
      <c r="G159" s="2">
        <v>0</v>
      </c>
      <c r="H159" s="2">
        <v>0</v>
      </c>
      <c r="I159" s="2">
        <v>0</v>
      </c>
      <c r="J159">
        <f t="shared" si="4"/>
        <v>40</v>
      </c>
      <c r="K159">
        <f t="shared" si="5"/>
        <v>66.8</v>
      </c>
    </row>
    <row r="160" spans="1:11" x14ac:dyDescent="0.2">
      <c r="A160" s="2">
        <v>7</v>
      </c>
      <c r="B160" s="2" t="s">
        <v>244</v>
      </c>
      <c r="C160" s="3">
        <v>45357</v>
      </c>
      <c r="D160" s="2" t="s">
        <v>231</v>
      </c>
      <c r="E160" s="2" t="s">
        <v>75</v>
      </c>
      <c r="F160" s="2">
        <v>0</v>
      </c>
      <c r="G160" s="2">
        <v>0</v>
      </c>
      <c r="H160" s="2">
        <v>0</v>
      </c>
      <c r="I160" s="2">
        <v>0</v>
      </c>
      <c r="J160">
        <f t="shared" si="4"/>
        <v>0</v>
      </c>
      <c r="K160">
        <f t="shared" si="5"/>
        <v>0</v>
      </c>
    </row>
    <row r="161" spans="1:11" x14ac:dyDescent="0.2">
      <c r="A161" s="2">
        <v>7</v>
      </c>
      <c r="B161" s="2" t="s">
        <v>245</v>
      </c>
      <c r="C161" s="3">
        <v>45486</v>
      </c>
      <c r="D161" s="2" t="s">
        <v>228</v>
      </c>
      <c r="E161" s="2" t="s">
        <v>24</v>
      </c>
      <c r="F161" s="2">
        <v>0</v>
      </c>
      <c r="G161" s="2">
        <v>0</v>
      </c>
      <c r="H161" s="2">
        <v>0</v>
      </c>
      <c r="I161" s="2">
        <v>0</v>
      </c>
      <c r="J161">
        <f t="shared" si="4"/>
        <v>0</v>
      </c>
      <c r="K161">
        <f t="shared" si="5"/>
        <v>0</v>
      </c>
    </row>
    <row r="162" spans="1:11" x14ac:dyDescent="0.2">
      <c r="A162" s="2">
        <v>1</v>
      </c>
      <c r="B162" s="2" t="s">
        <v>247</v>
      </c>
      <c r="C162" s="3">
        <v>45293</v>
      </c>
      <c r="D162" s="2" t="s">
        <v>255</v>
      </c>
      <c r="E162" s="2" t="s">
        <v>24</v>
      </c>
      <c r="F162" s="2">
        <v>0</v>
      </c>
      <c r="G162" s="2">
        <v>0</v>
      </c>
      <c r="H162" s="2">
        <v>0</v>
      </c>
      <c r="I162" s="2">
        <v>0</v>
      </c>
      <c r="J162">
        <f t="shared" si="4"/>
        <v>0</v>
      </c>
      <c r="K162">
        <f t="shared" si="5"/>
        <v>0</v>
      </c>
    </row>
    <row r="163" spans="1:11" x14ac:dyDescent="0.2">
      <c r="A163" s="2">
        <v>1</v>
      </c>
      <c r="B163" s="2" t="s">
        <v>227</v>
      </c>
      <c r="C163" s="3">
        <v>45308</v>
      </c>
      <c r="D163" s="2" t="s">
        <v>255</v>
      </c>
      <c r="E163" s="2" t="s">
        <v>24</v>
      </c>
      <c r="F163" s="2">
        <v>0</v>
      </c>
      <c r="G163" s="2">
        <v>0</v>
      </c>
      <c r="H163" s="2">
        <v>0</v>
      </c>
      <c r="I163" s="2">
        <v>0</v>
      </c>
      <c r="J163">
        <f t="shared" si="4"/>
        <v>0</v>
      </c>
      <c r="K163">
        <f t="shared" si="5"/>
        <v>0</v>
      </c>
    </row>
    <row r="164" spans="1:11" x14ac:dyDescent="0.2">
      <c r="A164" s="2">
        <v>1</v>
      </c>
      <c r="B164" s="2" t="s">
        <v>249</v>
      </c>
      <c r="C164" s="3">
        <v>45309</v>
      </c>
      <c r="D164" s="2" t="s">
        <v>256</v>
      </c>
      <c r="E164" s="2" t="s">
        <v>24</v>
      </c>
      <c r="F164" s="2">
        <v>0</v>
      </c>
      <c r="G164" s="2">
        <v>0</v>
      </c>
      <c r="H164" s="2">
        <v>0</v>
      </c>
      <c r="I164" s="2">
        <v>0</v>
      </c>
      <c r="J164">
        <f t="shared" si="4"/>
        <v>0</v>
      </c>
      <c r="K164">
        <f t="shared" si="5"/>
        <v>0</v>
      </c>
    </row>
    <row r="165" spans="1:11" x14ac:dyDescent="0.2">
      <c r="A165" s="2">
        <v>1</v>
      </c>
      <c r="B165" s="2" t="s">
        <v>248</v>
      </c>
      <c r="C165" s="3">
        <v>45315</v>
      </c>
      <c r="D165" s="2" t="s">
        <v>256</v>
      </c>
      <c r="E165" s="2" t="s">
        <v>24</v>
      </c>
      <c r="F165" s="2">
        <v>0</v>
      </c>
      <c r="G165" s="2">
        <v>0</v>
      </c>
      <c r="H165" s="2">
        <v>0</v>
      </c>
      <c r="I165" s="2">
        <v>0</v>
      </c>
      <c r="J165">
        <f t="shared" si="4"/>
        <v>0</v>
      </c>
      <c r="K165">
        <f t="shared" si="5"/>
        <v>0</v>
      </c>
    </row>
    <row r="166" spans="1:11" x14ac:dyDescent="0.2">
      <c r="A166" s="2">
        <v>2</v>
      </c>
      <c r="B166" s="2" t="s">
        <v>244</v>
      </c>
      <c r="C166" s="3">
        <v>45332</v>
      </c>
      <c r="D166" s="2" t="s">
        <v>256</v>
      </c>
      <c r="E166" s="2" t="s">
        <v>24</v>
      </c>
      <c r="F166" s="2">
        <v>0</v>
      </c>
      <c r="G166" s="2">
        <v>0</v>
      </c>
      <c r="H166" s="2">
        <v>0</v>
      </c>
      <c r="I166" s="2">
        <v>0</v>
      </c>
      <c r="J166">
        <f t="shared" si="4"/>
        <v>0</v>
      </c>
      <c r="K166">
        <f t="shared" si="5"/>
        <v>0</v>
      </c>
    </row>
    <row r="167" spans="1:11" x14ac:dyDescent="0.2">
      <c r="A167" s="2">
        <v>1</v>
      </c>
      <c r="B167" s="2" t="s">
        <v>230</v>
      </c>
      <c r="C167" s="3">
        <v>45342</v>
      </c>
      <c r="D167" s="2" t="s">
        <v>255</v>
      </c>
      <c r="E167" s="2" t="s">
        <v>24</v>
      </c>
      <c r="F167" s="2">
        <v>0</v>
      </c>
      <c r="G167" s="2">
        <v>0</v>
      </c>
      <c r="H167" s="2">
        <v>0</v>
      </c>
      <c r="I167" s="2">
        <v>0</v>
      </c>
      <c r="J167">
        <f t="shared" si="4"/>
        <v>0</v>
      </c>
      <c r="K167">
        <f t="shared" si="5"/>
        <v>0</v>
      </c>
    </row>
    <row r="168" spans="1:11" x14ac:dyDescent="0.2">
      <c r="A168" s="2">
        <v>2</v>
      </c>
      <c r="B168" s="2" t="s">
        <v>232</v>
      </c>
      <c r="C168" s="3">
        <v>45344</v>
      </c>
      <c r="D168" s="2" t="s">
        <v>255</v>
      </c>
      <c r="E168" s="2" t="s">
        <v>24</v>
      </c>
      <c r="F168" s="2">
        <v>0</v>
      </c>
      <c r="G168" s="2">
        <v>0</v>
      </c>
      <c r="H168" s="2">
        <v>0</v>
      </c>
      <c r="I168" s="2">
        <v>0</v>
      </c>
      <c r="J168">
        <f t="shared" si="4"/>
        <v>0</v>
      </c>
      <c r="K168">
        <f t="shared" si="5"/>
        <v>0</v>
      </c>
    </row>
    <row r="169" spans="1:11" x14ac:dyDescent="0.2">
      <c r="A169" s="2">
        <v>2</v>
      </c>
      <c r="B169" s="2" t="s">
        <v>246</v>
      </c>
      <c r="C169" s="3">
        <v>45346</v>
      </c>
      <c r="D169" s="2" t="s">
        <v>256</v>
      </c>
      <c r="E169" s="2" t="s">
        <v>24</v>
      </c>
      <c r="F169" s="2">
        <v>0</v>
      </c>
      <c r="G169" s="2">
        <v>0</v>
      </c>
      <c r="H169" s="2">
        <v>0</v>
      </c>
      <c r="I169" s="2">
        <v>0</v>
      </c>
      <c r="J169">
        <f t="shared" si="4"/>
        <v>0</v>
      </c>
      <c r="K169">
        <f t="shared" si="5"/>
        <v>0</v>
      </c>
    </row>
    <row r="170" spans="1:11" x14ac:dyDescent="0.2">
      <c r="A170" s="2">
        <v>2</v>
      </c>
      <c r="B170" s="2" t="s">
        <v>233</v>
      </c>
      <c r="C170" s="3">
        <v>45358</v>
      </c>
      <c r="D170" s="2" t="s">
        <v>255</v>
      </c>
      <c r="E170" s="2" t="s">
        <v>75</v>
      </c>
      <c r="F170" s="2">
        <v>0</v>
      </c>
      <c r="G170" s="2">
        <v>0</v>
      </c>
      <c r="H170" s="2">
        <v>0</v>
      </c>
      <c r="I170" s="2">
        <v>0</v>
      </c>
      <c r="J170">
        <f t="shared" si="4"/>
        <v>0</v>
      </c>
      <c r="K170">
        <f t="shared" si="5"/>
        <v>0</v>
      </c>
    </row>
    <row r="171" spans="1:11" x14ac:dyDescent="0.2">
      <c r="A171" s="2">
        <v>2</v>
      </c>
      <c r="B171" s="2" t="s">
        <v>245</v>
      </c>
      <c r="C171" s="3">
        <v>45362</v>
      </c>
      <c r="D171" s="2" t="s">
        <v>256</v>
      </c>
      <c r="E171" s="2" t="s">
        <v>75</v>
      </c>
      <c r="F171" s="2">
        <v>0</v>
      </c>
      <c r="G171" s="2">
        <v>0</v>
      </c>
      <c r="H171" s="2">
        <v>0</v>
      </c>
      <c r="I171" s="2">
        <v>0</v>
      </c>
      <c r="J171">
        <f t="shared" si="4"/>
        <v>0</v>
      </c>
      <c r="K171">
        <f t="shared" si="5"/>
        <v>0</v>
      </c>
    </row>
    <row r="172" spans="1:11" x14ac:dyDescent="0.2">
      <c r="A172" s="2">
        <v>2</v>
      </c>
      <c r="B172" s="2" t="s">
        <v>227</v>
      </c>
      <c r="C172" s="3">
        <v>45363</v>
      </c>
      <c r="D172" s="2" t="s">
        <v>256</v>
      </c>
      <c r="E172" s="2" t="s">
        <v>75</v>
      </c>
      <c r="F172" s="2">
        <v>0</v>
      </c>
      <c r="G172" s="2">
        <v>0</v>
      </c>
      <c r="H172" s="2">
        <v>0</v>
      </c>
      <c r="I172" s="2">
        <v>0</v>
      </c>
      <c r="J172">
        <f t="shared" si="4"/>
        <v>0</v>
      </c>
      <c r="K172">
        <f t="shared" si="5"/>
        <v>0</v>
      </c>
    </row>
    <row r="173" spans="1:11" x14ac:dyDescent="0.2">
      <c r="A173" s="2">
        <v>1</v>
      </c>
      <c r="B173" s="2" t="s">
        <v>233</v>
      </c>
      <c r="C173" s="3">
        <v>45367</v>
      </c>
      <c r="D173" s="2" t="s">
        <v>255</v>
      </c>
      <c r="E173" s="2" t="s">
        <v>75</v>
      </c>
      <c r="F173" s="2">
        <v>0</v>
      </c>
      <c r="G173" s="2">
        <v>0</v>
      </c>
      <c r="H173" s="2">
        <v>0</v>
      </c>
      <c r="I173" s="2">
        <v>0</v>
      </c>
      <c r="J173">
        <f t="shared" si="4"/>
        <v>0</v>
      </c>
      <c r="K173">
        <f t="shared" si="5"/>
        <v>0</v>
      </c>
    </row>
    <row r="174" spans="1:11" x14ac:dyDescent="0.2">
      <c r="A174" s="2">
        <v>1</v>
      </c>
      <c r="B174" s="2" t="s">
        <v>246</v>
      </c>
      <c r="C174" s="3">
        <v>45385</v>
      </c>
      <c r="D174" s="2" t="s">
        <v>256</v>
      </c>
      <c r="E174" s="2" t="s">
        <v>75</v>
      </c>
      <c r="F174" s="2">
        <v>0</v>
      </c>
      <c r="G174" s="2">
        <v>0</v>
      </c>
      <c r="H174" s="2">
        <v>0</v>
      </c>
      <c r="I174" s="2">
        <v>0</v>
      </c>
      <c r="J174">
        <f t="shared" si="4"/>
        <v>0</v>
      </c>
      <c r="K174">
        <f t="shared" si="5"/>
        <v>0</v>
      </c>
    </row>
    <row r="175" spans="1:11" x14ac:dyDescent="0.2">
      <c r="A175" s="2">
        <v>1</v>
      </c>
      <c r="B175" s="2" t="s">
        <v>242</v>
      </c>
      <c r="C175" s="3">
        <v>45392</v>
      </c>
      <c r="D175" s="2" t="s">
        <v>255</v>
      </c>
      <c r="E175" s="2" t="s">
        <v>75</v>
      </c>
      <c r="F175" s="2">
        <v>0</v>
      </c>
      <c r="G175" s="2">
        <v>0</v>
      </c>
      <c r="H175" s="2">
        <v>0</v>
      </c>
      <c r="I175" s="2">
        <v>0</v>
      </c>
      <c r="J175">
        <f t="shared" si="4"/>
        <v>0</v>
      </c>
      <c r="K175">
        <f t="shared" si="5"/>
        <v>0</v>
      </c>
    </row>
    <row r="176" spans="1:11" x14ac:dyDescent="0.2">
      <c r="A176" s="2">
        <v>1</v>
      </c>
      <c r="B176" s="2" t="s">
        <v>251</v>
      </c>
      <c r="C176" s="3">
        <v>45400</v>
      </c>
      <c r="D176" s="2" t="s">
        <v>255</v>
      </c>
      <c r="E176" s="2" t="s">
        <v>75</v>
      </c>
      <c r="F176" s="2">
        <v>0</v>
      </c>
      <c r="G176" s="2">
        <v>0</v>
      </c>
      <c r="H176" s="2">
        <v>0</v>
      </c>
      <c r="I176" s="2">
        <v>0</v>
      </c>
      <c r="J176">
        <f t="shared" si="4"/>
        <v>0</v>
      </c>
      <c r="K176">
        <f t="shared" si="5"/>
        <v>0</v>
      </c>
    </row>
    <row r="177" spans="1:11" x14ac:dyDescent="0.2">
      <c r="A177" s="2">
        <v>2</v>
      </c>
      <c r="B177" s="2" t="s">
        <v>230</v>
      </c>
      <c r="C177" s="3">
        <v>45406</v>
      </c>
      <c r="D177" s="2" t="s">
        <v>256</v>
      </c>
      <c r="E177" s="2" t="s">
        <v>75</v>
      </c>
      <c r="F177" s="2">
        <v>0</v>
      </c>
      <c r="G177" s="2">
        <v>0</v>
      </c>
      <c r="H177" s="2">
        <v>0</v>
      </c>
      <c r="I177" s="2">
        <v>0</v>
      </c>
      <c r="J177">
        <f t="shared" si="4"/>
        <v>0</v>
      </c>
      <c r="K177">
        <f t="shared" si="5"/>
        <v>0</v>
      </c>
    </row>
    <row r="178" spans="1:11" x14ac:dyDescent="0.2">
      <c r="A178" s="2">
        <v>1</v>
      </c>
      <c r="B178" s="2" t="s">
        <v>236</v>
      </c>
      <c r="C178" s="3">
        <v>45413</v>
      </c>
      <c r="D178" s="2" t="s">
        <v>255</v>
      </c>
      <c r="E178" s="2" t="s">
        <v>75</v>
      </c>
      <c r="F178" s="2">
        <v>0</v>
      </c>
      <c r="G178" s="2">
        <v>0</v>
      </c>
      <c r="H178" s="2">
        <v>0</v>
      </c>
      <c r="I178" s="2">
        <v>0</v>
      </c>
      <c r="J178">
        <f t="shared" si="4"/>
        <v>0</v>
      </c>
      <c r="K178">
        <f t="shared" si="5"/>
        <v>0</v>
      </c>
    </row>
    <row r="179" spans="1:11" x14ac:dyDescent="0.2">
      <c r="A179" s="2">
        <v>1</v>
      </c>
      <c r="B179" s="2" t="s">
        <v>241</v>
      </c>
      <c r="C179" s="3">
        <v>45415</v>
      </c>
      <c r="D179" s="2" t="s">
        <v>256</v>
      </c>
      <c r="E179" s="2" t="s">
        <v>75</v>
      </c>
      <c r="F179" s="2">
        <v>0</v>
      </c>
      <c r="G179" s="2">
        <v>0</v>
      </c>
      <c r="H179" s="2">
        <v>0</v>
      </c>
      <c r="I179" s="2">
        <v>0</v>
      </c>
      <c r="J179">
        <f t="shared" si="4"/>
        <v>0</v>
      </c>
      <c r="K179">
        <f t="shared" si="5"/>
        <v>0</v>
      </c>
    </row>
    <row r="180" spans="1:11" x14ac:dyDescent="0.2">
      <c r="A180" s="2">
        <v>1</v>
      </c>
      <c r="B180" s="2" t="s">
        <v>235</v>
      </c>
      <c r="C180" s="3">
        <v>45426</v>
      </c>
      <c r="D180" s="2" t="s">
        <v>256</v>
      </c>
      <c r="E180" s="2" t="s">
        <v>75</v>
      </c>
      <c r="F180" s="2">
        <v>0</v>
      </c>
      <c r="G180" s="2">
        <v>0</v>
      </c>
      <c r="H180" s="2">
        <v>0</v>
      </c>
      <c r="I180" s="2">
        <v>0</v>
      </c>
      <c r="J180">
        <f t="shared" si="4"/>
        <v>0</v>
      </c>
      <c r="K180">
        <f t="shared" si="5"/>
        <v>0</v>
      </c>
    </row>
    <row r="181" spans="1:11" x14ac:dyDescent="0.2">
      <c r="A181" s="2">
        <v>1</v>
      </c>
      <c r="B181" s="2" t="s">
        <v>234</v>
      </c>
      <c r="C181" s="3">
        <v>45435</v>
      </c>
      <c r="D181" s="2" t="s">
        <v>256</v>
      </c>
      <c r="E181" s="2" t="s">
        <v>75</v>
      </c>
      <c r="F181" s="2">
        <v>1</v>
      </c>
      <c r="G181" s="2">
        <v>0</v>
      </c>
      <c r="H181" s="2">
        <v>0</v>
      </c>
      <c r="I181" s="2">
        <v>0</v>
      </c>
      <c r="J181">
        <f t="shared" si="4"/>
        <v>40</v>
      </c>
      <c r="K181">
        <f t="shared" si="5"/>
        <v>66.8</v>
      </c>
    </row>
    <row r="182" spans="1:11" x14ac:dyDescent="0.2">
      <c r="A182" s="2">
        <v>1</v>
      </c>
      <c r="B182" s="2" t="s">
        <v>250</v>
      </c>
      <c r="C182" s="3">
        <v>45448</v>
      </c>
      <c r="D182" s="2" t="s">
        <v>255</v>
      </c>
      <c r="E182" s="2" t="s">
        <v>24</v>
      </c>
      <c r="F182" s="2">
        <v>0</v>
      </c>
      <c r="G182" s="2">
        <v>0</v>
      </c>
      <c r="H182" s="2">
        <v>0</v>
      </c>
      <c r="I182" s="2">
        <v>0</v>
      </c>
      <c r="J182">
        <f t="shared" si="4"/>
        <v>0</v>
      </c>
      <c r="K182">
        <f t="shared" si="5"/>
        <v>0</v>
      </c>
    </row>
    <row r="183" spans="1:11" x14ac:dyDescent="0.2">
      <c r="A183" s="2">
        <v>1</v>
      </c>
      <c r="B183" s="2" t="s">
        <v>244</v>
      </c>
      <c r="C183" s="3">
        <v>45453</v>
      </c>
      <c r="D183" s="2" t="s">
        <v>256</v>
      </c>
      <c r="E183" s="2" t="s">
        <v>24</v>
      </c>
      <c r="F183" s="2">
        <v>0</v>
      </c>
      <c r="G183" s="2">
        <v>0</v>
      </c>
      <c r="H183" s="2">
        <v>0</v>
      </c>
      <c r="I183" s="2">
        <v>0</v>
      </c>
      <c r="J183">
        <f t="shared" si="4"/>
        <v>0</v>
      </c>
      <c r="K183">
        <f t="shared" si="5"/>
        <v>0</v>
      </c>
    </row>
    <row r="184" spans="1:11" x14ac:dyDescent="0.2">
      <c r="A184" s="2">
        <v>1</v>
      </c>
      <c r="B184" s="2" t="s">
        <v>245</v>
      </c>
      <c r="C184" s="3">
        <v>45455</v>
      </c>
      <c r="D184" s="2" t="s">
        <v>255</v>
      </c>
      <c r="E184" s="2" t="s">
        <v>24</v>
      </c>
      <c r="F184" s="2">
        <v>0</v>
      </c>
      <c r="G184" s="2">
        <v>0</v>
      </c>
      <c r="H184" s="2">
        <v>0</v>
      </c>
      <c r="I184" s="2">
        <v>0</v>
      </c>
      <c r="J184">
        <f t="shared" si="4"/>
        <v>0</v>
      </c>
      <c r="K184">
        <f t="shared" si="5"/>
        <v>0</v>
      </c>
    </row>
    <row r="185" spans="1:11" x14ac:dyDescent="0.2">
      <c r="A185" s="2">
        <v>1</v>
      </c>
      <c r="B185" s="2" t="s">
        <v>253</v>
      </c>
      <c r="C185" s="3">
        <v>45462</v>
      </c>
      <c r="D185" s="2" t="s">
        <v>256</v>
      </c>
      <c r="E185" s="2" t="s">
        <v>24</v>
      </c>
      <c r="F185" s="2">
        <v>0</v>
      </c>
      <c r="G185" s="2">
        <v>0</v>
      </c>
      <c r="H185" s="2">
        <v>0</v>
      </c>
      <c r="I185" s="2">
        <v>0</v>
      </c>
      <c r="J185">
        <f t="shared" si="4"/>
        <v>0</v>
      </c>
      <c r="K185">
        <f t="shared" si="5"/>
        <v>0</v>
      </c>
    </row>
    <row r="186" spans="1:11" x14ac:dyDescent="0.2">
      <c r="A186" s="2">
        <v>2</v>
      </c>
      <c r="B186" s="2" t="s">
        <v>243</v>
      </c>
      <c r="C186" s="3">
        <v>45477</v>
      </c>
      <c r="D186" s="2" t="s">
        <v>256</v>
      </c>
      <c r="E186" s="2" t="s">
        <v>24</v>
      </c>
      <c r="F186" s="2">
        <v>0</v>
      </c>
      <c r="G186" s="2">
        <v>0</v>
      </c>
      <c r="H186" s="2">
        <v>0</v>
      </c>
      <c r="I186" s="2">
        <v>0</v>
      </c>
      <c r="J186">
        <f t="shared" si="4"/>
        <v>0</v>
      </c>
      <c r="K186">
        <f t="shared" si="5"/>
        <v>0</v>
      </c>
    </row>
    <row r="187" spans="1:11" x14ac:dyDescent="0.2">
      <c r="A187" s="2">
        <v>1</v>
      </c>
      <c r="B187" s="2" t="s">
        <v>240</v>
      </c>
      <c r="C187" s="3">
        <v>45478</v>
      </c>
      <c r="D187" s="2" t="s">
        <v>256</v>
      </c>
      <c r="E187" s="2" t="s">
        <v>24</v>
      </c>
      <c r="F187" s="2">
        <v>1</v>
      </c>
      <c r="G187" s="2">
        <v>0</v>
      </c>
      <c r="H187" s="2">
        <v>0</v>
      </c>
      <c r="I187" s="2">
        <v>0</v>
      </c>
      <c r="J187">
        <f t="shared" si="4"/>
        <v>40</v>
      </c>
      <c r="K187">
        <f t="shared" si="5"/>
        <v>66.8</v>
      </c>
    </row>
    <row r="188" spans="1:11" x14ac:dyDescent="0.2">
      <c r="A188" s="2">
        <v>1</v>
      </c>
      <c r="B188" s="2" t="s">
        <v>238</v>
      </c>
      <c r="C188" s="3">
        <v>45484</v>
      </c>
      <c r="D188" s="2" t="s">
        <v>255</v>
      </c>
      <c r="E188" s="2" t="s">
        <v>24</v>
      </c>
      <c r="F188" s="2">
        <v>0</v>
      </c>
      <c r="G188" s="2">
        <v>0</v>
      </c>
      <c r="H188" s="2">
        <v>0</v>
      </c>
      <c r="I188" s="2">
        <v>0</v>
      </c>
      <c r="J188">
        <f t="shared" si="4"/>
        <v>0</v>
      </c>
      <c r="K188">
        <f t="shared" si="5"/>
        <v>0</v>
      </c>
    </row>
    <row r="189" spans="1:11" x14ac:dyDescent="0.2">
      <c r="A189" s="2">
        <v>1</v>
      </c>
      <c r="B189" s="2" t="s">
        <v>254</v>
      </c>
      <c r="C189" s="3">
        <v>45494</v>
      </c>
      <c r="D189" s="2" t="s">
        <v>255</v>
      </c>
      <c r="E189" s="2" t="s">
        <v>24</v>
      </c>
      <c r="F189" s="2">
        <v>0</v>
      </c>
      <c r="G189" s="2">
        <v>0</v>
      </c>
      <c r="H189" s="2">
        <v>0</v>
      </c>
      <c r="I189" s="2">
        <v>0</v>
      </c>
      <c r="J189">
        <f t="shared" si="4"/>
        <v>0</v>
      </c>
      <c r="K189">
        <f t="shared" si="5"/>
        <v>0</v>
      </c>
    </row>
    <row r="190" spans="1:11" x14ac:dyDescent="0.2">
      <c r="A190" s="2">
        <v>1</v>
      </c>
      <c r="B190" s="2" t="s">
        <v>239</v>
      </c>
      <c r="C190" s="3">
        <v>45505</v>
      </c>
      <c r="D190" s="2" t="s">
        <v>256</v>
      </c>
      <c r="E190" s="2" t="s">
        <v>75</v>
      </c>
      <c r="F190" s="2">
        <v>0</v>
      </c>
      <c r="G190" s="2">
        <v>0</v>
      </c>
      <c r="H190" s="2">
        <v>0</v>
      </c>
      <c r="I190" s="2">
        <v>0</v>
      </c>
      <c r="J190">
        <f t="shared" si="4"/>
        <v>0</v>
      </c>
      <c r="K190">
        <f t="shared" si="5"/>
        <v>0</v>
      </c>
    </row>
    <row r="191" spans="1:11" x14ac:dyDescent="0.2">
      <c r="A191" s="2">
        <v>1</v>
      </c>
      <c r="B191" s="2" t="s">
        <v>252</v>
      </c>
      <c r="C191" s="3">
        <v>45518</v>
      </c>
      <c r="D191" s="2" t="s">
        <v>255</v>
      </c>
      <c r="E191" s="2" t="s">
        <v>75</v>
      </c>
      <c r="F191" s="2">
        <v>0</v>
      </c>
      <c r="G191" s="2">
        <v>0</v>
      </c>
      <c r="H191" s="2">
        <v>0</v>
      </c>
      <c r="I191" s="2">
        <v>0</v>
      </c>
      <c r="J191">
        <f t="shared" si="4"/>
        <v>0</v>
      </c>
      <c r="K191">
        <f t="shared" si="5"/>
        <v>0</v>
      </c>
    </row>
    <row r="192" spans="1:11" x14ac:dyDescent="0.2">
      <c r="A192" s="2">
        <v>1</v>
      </c>
      <c r="B192" s="2" t="s">
        <v>243</v>
      </c>
      <c r="C192" s="3">
        <v>45522</v>
      </c>
      <c r="D192" s="2" t="s">
        <v>256</v>
      </c>
      <c r="E192" s="2" t="s">
        <v>75</v>
      </c>
      <c r="F192" s="2">
        <v>0</v>
      </c>
      <c r="G192" s="2">
        <v>0</v>
      </c>
      <c r="H192" s="2">
        <v>0</v>
      </c>
      <c r="I192" s="2">
        <v>0</v>
      </c>
      <c r="J192">
        <f t="shared" si="4"/>
        <v>0</v>
      </c>
      <c r="K192">
        <f t="shared" si="5"/>
        <v>0</v>
      </c>
    </row>
    <row r="193" spans="1:11" x14ac:dyDescent="0.2">
      <c r="A193" s="2">
        <v>1</v>
      </c>
      <c r="B193" s="2" t="s">
        <v>232</v>
      </c>
      <c r="C193" s="3">
        <v>45523</v>
      </c>
      <c r="D193" s="2" t="s">
        <v>255</v>
      </c>
      <c r="E193" s="2" t="s">
        <v>75</v>
      </c>
      <c r="F193" s="2">
        <v>0</v>
      </c>
      <c r="G193" s="2">
        <v>0</v>
      </c>
      <c r="H193" s="2">
        <v>0</v>
      </c>
      <c r="I193" s="2">
        <v>0</v>
      </c>
      <c r="J193">
        <f t="shared" si="4"/>
        <v>0</v>
      </c>
      <c r="K193">
        <f t="shared" si="5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_Data1_PlantImage</vt:lpstr>
      <vt:lpstr>Extended_Data2_CF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ia Karasov</dc:creator>
  <cp:lastModifiedBy>Detlef Weigel</cp:lastModifiedBy>
  <dcterms:created xsi:type="dcterms:W3CDTF">2024-05-13T21:47:52Z</dcterms:created>
  <dcterms:modified xsi:type="dcterms:W3CDTF">2024-05-20T09:33:43Z</dcterms:modified>
</cp:coreProperties>
</file>